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lyonsel_nih_gov/Documents/Writing Manuscripts/Our SLC6A8 Manuscript/Third SubmissionBMCGenomics/"/>
    </mc:Choice>
  </mc:AlternateContent>
  <xr:revisionPtr revIDLastSave="465" documentId="8_{7BCC0726-1370-C24E-A5E5-B4660051F312}" xr6:coauthVersionLast="47" xr6:coauthVersionMax="47" xr10:uidLastSave="{7A837900-0825-5548-80E2-C4F07ED350FF}"/>
  <bookViews>
    <workbookView xWindow="0" yWindow="500" windowWidth="35840" windowHeight="2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9" i="1" l="1"/>
  <c r="B189" i="1"/>
</calcChain>
</file>

<file path=xl/sharedStrings.xml><?xml version="1.0" encoding="utf-8"?>
<sst xmlns="http://schemas.openxmlformats.org/spreadsheetml/2006/main" count="5080" uniqueCount="803">
  <si>
    <t>Gene</t>
  </si>
  <si>
    <t>Variation Type</t>
  </si>
  <si>
    <t>Chr</t>
  </si>
  <si>
    <t>Start Position</t>
  </si>
  <si>
    <t>Stop Position</t>
  </si>
  <si>
    <t>Ref</t>
  </si>
  <si>
    <t>Alt</t>
  </si>
  <si>
    <t>Genoox Classification</t>
  </si>
  <si>
    <t>dbSNP</t>
  </si>
  <si>
    <t>Transcript</t>
  </si>
  <si>
    <t>AA Change</t>
  </si>
  <si>
    <t>Nucleotide</t>
  </si>
  <si>
    <t>Exon</t>
  </si>
  <si>
    <t>Zygosity</t>
  </si>
  <si>
    <t>Region</t>
  </si>
  <si>
    <t>Effect</t>
  </si>
  <si>
    <t>Confidence</t>
  </si>
  <si>
    <t>Quality</t>
  </si>
  <si>
    <t>Genotype Quality</t>
  </si>
  <si>
    <t>Genotype Likelihoods</t>
  </si>
  <si>
    <t>Depth</t>
  </si>
  <si>
    <t>Ref Depth</t>
  </si>
  <si>
    <t>Obs Depth</t>
  </si>
  <si>
    <t>Aggregated Frequency</t>
  </si>
  <si>
    <t>1000 genomes</t>
  </si>
  <si>
    <t>ESP 6500</t>
  </si>
  <si>
    <t>ExAC (All)</t>
  </si>
  <si>
    <t>gnomAD (Exome)</t>
  </si>
  <si>
    <t>gnomAD (Genome)</t>
  </si>
  <si>
    <t>UK10K TwinsUK</t>
  </si>
  <si>
    <t>UK10K ALSPAC</t>
  </si>
  <si>
    <t>Internal Sample Count</t>
  </si>
  <si>
    <t>Internal Sample List</t>
  </si>
  <si>
    <t>Aggregated Prediction</t>
  </si>
  <si>
    <t>SIFT Pred</t>
  </si>
  <si>
    <t>SIFT Score</t>
  </si>
  <si>
    <t>POLYPHEN2 Pred</t>
  </si>
  <si>
    <t>POLYPHEN2 Score</t>
  </si>
  <si>
    <t>MUT TASTER Pred</t>
  </si>
  <si>
    <t>MUT TASTER Score</t>
  </si>
  <si>
    <t>MUT ASSESSOR Pred</t>
  </si>
  <si>
    <t>MUT ASSESSOR Score</t>
  </si>
  <si>
    <t>FATHMM Pred</t>
  </si>
  <si>
    <t>FATHMM Score</t>
  </si>
  <si>
    <t>GERP</t>
  </si>
  <si>
    <t>Omim</t>
  </si>
  <si>
    <t>Omim Gene</t>
  </si>
  <si>
    <t>ClinVar</t>
  </si>
  <si>
    <t>ClinVar Classification</t>
  </si>
  <si>
    <t>GWAS</t>
  </si>
  <si>
    <t>User Classification</t>
  </si>
  <si>
    <t>Include In Report</t>
  </si>
  <si>
    <t>Clinically Irrelevant</t>
  </si>
  <si>
    <t>Clinical Interpretation</t>
  </si>
  <si>
    <t>SLC6A8</t>
  </si>
  <si>
    <t>SNP</t>
  </si>
  <si>
    <t>chrX</t>
  </si>
  <si>
    <t>G</t>
  </si>
  <si>
    <t>A</t>
  </si>
  <si>
    <t>Pathogenic</t>
  </si>
  <si>
    <t>NM_005629.4</t>
  </si>
  <si>
    <t>p.Trp562*</t>
  </si>
  <si>
    <t>c.1685G&gt;A</t>
  </si>
  <si>
    <t>het</t>
  </si>
  <si>
    <t>Exonic</t>
  </si>
  <si>
    <t>Stop Gain</t>
  </si>
  <si>
    <t>High</t>
  </si>
  <si>
    <t>null</t>
  </si>
  <si>
    <t>N/A</t>
  </si>
  <si>
    <t>0 (None)</t>
  </si>
  <si>
    <t>Indel</t>
  </si>
  <si>
    <t>C</t>
  </si>
  <si>
    <t>CT</t>
  </si>
  <si>
    <t>Likely Pathogenic</t>
  </si>
  <si>
    <t>p.Trp562fs</t>
  </si>
  <si>
    <t>c.1684dupT</t>
  </si>
  <si>
    <t>Frameshift</t>
  </si>
  <si>
    <t>p.Trp556*</t>
  </si>
  <si>
    <t>c.1667G&gt;A</t>
  </si>
  <si>
    <t>T</t>
  </si>
  <si>
    <t>rs397515559</t>
  </si>
  <si>
    <t>p.Pro554Leu</t>
  </si>
  <si>
    <t>c.1661C&gt;T</t>
  </si>
  <si>
    <t>Missense</t>
  </si>
  <si>
    <t>2 (0.14%)</t>
  </si>
  <si>
    <t>curated_but_10_fixed|curated_all</t>
  </si>
  <si>
    <t>Deleterious</t>
  </si>
  <si>
    <t>Uncertain</t>
  </si>
  <si>
    <t>D</t>
  </si>
  <si>
    <t>Hi</t>
  </si>
  <si>
    <t>http://www.ncbi.nlm.nih.gov/clinvar/RCV000055919</t>
  </si>
  <si>
    <t>rs397515558</t>
  </si>
  <si>
    <t>p.Pro544Leu</t>
  </si>
  <si>
    <t>c.1631C&gt;T</t>
  </si>
  <si>
    <t>Med</t>
  </si>
  <si>
    <t>http://www.ncbi.nlm.nih.gov/clinvar/RCV000055918</t>
  </si>
  <si>
    <t>c.1596+1G&gt;A</t>
  </si>
  <si>
    <t>Splice Donor</t>
  </si>
  <si>
    <t>p.Trp518*</t>
  </si>
  <si>
    <t>c.1554G&gt;A</t>
  </si>
  <si>
    <t>rs122453113</t>
  </si>
  <si>
    <t>p.Arg514*</t>
  </si>
  <si>
    <t>c.1540C&gt;T</t>
  </si>
  <si>
    <t>4 (0.27%)</t>
  </si>
  <si>
    <t>curated_all_phato_only|pathogenic_ecs-10|curated_but_10_fixed|curated_all</t>
  </si>
  <si>
    <t>http://www.ncbi.nlm.nih.gov/clinvar/RCV000713354 http://www.ncbi.nlm.nih.gov/clinvar/RCV000623751 http://www.ncbi.nlm.nih.gov/clinvar/RCV000012462 http://www.ncbi.nlm.nih.gov/clinvar/RCV001257720</t>
  </si>
  <si>
    <t>CAGG</t>
  </si>
  <si>
    <t>p.Gly499fs</t>
  </si>
  <si>
    <t>c.1496-2_1496delAGG</t>
  </si>
  <si>
    <t>c.1495+2T&gt;G</t>
  </si>
  <si>
    <t>p.Gln486*</t>
  </si>
  <si>
    <t>c.1456C&gt;T</t>
  </si>
  <si>
    <t>CG</t>
  </si>
  <si>
    <t>p.Ala478fs</t>
  </si>
  <si>
    <t>c.1432dupG</t>
  </si>
  <si>
    <t>p.Tyr476*</t>
  </si>
  <si>
    <t>c.1428C&gt;G</t>
  </si>
  <si>
    <t>http://www.ncbi.nlm.nih.gov/clinvar/RCV002465388</t>
  </si>
  <si>
    <t>CTGTT</t>
  </si>
  <si>
    <t>p.Phe473fs</t>
  </si>
  <si>
    <t>c.1417_1420delTTTG</t>
  </si>
  <si>
    <t>rs1603217473</t>
  </si>
  <si>
    <t>p.Gly466Arg</t>
  </si>
  <si>
    <t>c.1396G&gt;A</t>
  </si>
  <si>
    <t>http://www.ncbi.nlm.nih.gov/clinvar/RCV000990970</t>
  </si>
  <si>
    <t>CATCG</t>
  </si>
  <si>
    <t>p.Asp458fs</t>
  </si>
  <si>
    <t>c.1372_1375delGATC</t>
  </si>
  <si>
    <t>TC</t>
  </si>
  <si>
    <t>p.Gln442fs</t>
  </si>
  <si>
    <t>c.1324delC</t>
  </si>
  <si>
    <t>p.Arg440fs</t>
  </si>
  <si>
    <t>c.1318dupC</t>
  </si>
  <si>
    <t>rs1557045333</t>
  </si>
  <si>
    <t>c.1254+1G&gt;A</t>
  </si>
  <si>
    <t>http://www.ncbi.nlm.nih.gov/clinvar/RCV001844184 http://www.ncbi.nlm.nih.gov/clinvar/RCV000520778</t>
  </si>
  <si>
    <t>GTTC</t>
  </si>
  <si>
    <t>p.Phe408del</t>
  </si>
  <si>
    <t>c.1222_1224delTTC</t>
  </si>
  <si>
    <t>Non Frameshift</t>
  </si>
  <si>
    <t>p.Trp402*</t>
  </si>
  <si>
    <t>c.1206G&gt;A</t>
  </si>
  <si>
    <t>rs1557045267</t>
  </si>
  <si>
    <t>p.Arg391Trp</t>
  </si>
  <si>
    <t>c.1171C&gt;T</t>
  </si>
  <si>
    <t>N</t>
  </si>
  <si>
    <t>http://www.ncbi.nlm.nih.gov/clinvar/RCV000551024 http://www.ncbi.nlm.nih.gov/clinvar/RCV000623839 http://www.ncbi.nlm.nih.gov/clinvar/RCV001572173</t>
  </si>
  <si>
    <t>p.Pro390Leu</t>
  </si>
  <si>
    <t>c.1169C&gt;T</t>
  </si>
  <si>
    <t>http://www.ncbi.nlm.nih.gov/clinvar/RCV001874229 http://www.ncbi.nlm.nih.gov/clinvar/RCV003128822</t>
  </si>
  <si>
    <t>rs1557045250</t>
  </si>
  <si>
    <t>p.Pro382Leu</t>
  </si>
  <si>
    <t>c.1145C&gt;T</t>
  </si>
  <si>
    <t>http://www.ncbi.nlm.nih.gov/clinvar/RCV001255373 http://www.ncbi.nlm.nih.gov/clinvar/RCV002251491 http://www.ncbi.nlm.nih.gov/clinvar/RCV000640931</t>
  </si>
  <si>
    <t>p.Gly364Cys</t>
  </si>
  <si>
    <t>c.1090G&gt;T</t>
  </si>
  <si>
    <t>p.Gly356Val</t>
  </si>
  <si>
    <t>c.1067G&gt;T</t>
  </si>
  <si>
    <t>rs1557045066</t>
  </si>
  <si>
    <t>c.1016+2T&gt;C</t>
  </si>
  <si>
    <t>http://www.ncbi.nlm.nih.gov/clinvar/RCV000622581 http://www.ncbi.nlm.nih.gov/clinvar/RCV001803901</t>
  </si>
  <si>
    <t>TCAA</t>
  </si>
  <si>
    <t>p.Asn336del</t>
  </si>
  <si>
    <t>c.1006_1008delAAC</t>
  </si>
  <si>
    <t>p.Ser329Ile</t>
  </si>
  <si>
    <t>c.986G&gt;T</t>
  </si>
  <si>
    <t>TCA</t>
  </si>
  <si>
    <t>p.Thr325fs</t>
  </si>
  <si>
    <t>c.974_975delCA</t>
  </si>
  <si>
    <t>TA</t>
  </si>
  <si>
    <t>p.Tyr317fs</t>
  </si>
  <si>
    <t>c.950dupA</t>
  </si>
  <si>
    <t>p.Trp306*</t>
  </si>
  <si>
    <t>c.917G&gt;A</t>
  </si>
  <si>
    <t>p.Gln304Gln</t>
  </si>
  <si>
    <t>c.912G&gt;A</t>
  </si>
  <si>
    <t>Splice Region</t>
  </si>
  <si>
    <t>http://www.ncbi.nlm.nih.gov/clinvar/RCV003159283</t>
  </si>
  <si>
    <t>CCT</t>
  </si>
  <si>
    <t>p.Pro295fs</t>
  </si>
  <si>
    <t>c.884_885delCT</t>
  </si>
  <si>
    <t>ATC</t>
  </si>
  <si>
    <t>p.Leu293fs</t>
  </si>
  <si>
    <t>c.878_879delTC</t>
  </si>
  <si>
    <t>p.Tyr262*</t>
  </si>
  <si>
    <t>c.786C&gt;G</t>
  </si>
  <si>
    <t>c.778-2A&gt;G</t>
  </si>
  <si>
    <t>Splice Acceptor</t>
  </si>
  <si>
    <t>p.Glu226*</t>
  </si>
  <si>
    <t>c.676G&gt;T</t>
  </si>
  <si>
    <t>CGA</t>
  </si>
  <si>
    <t>p.Glu212fs</t>
  </si>
  <si>
    <t>c.635_636delAG</t>
  </si>
  <si>
    <t>http://www.ncbi.nlm.nih.gov/clinvar/RCV003159280</t>
  </si>
  <si>
    <t>p.Arg207Trp</t>
  </si>
  <si>
    <t>c.619C&gt;T</t>
  </si>
  <si>
    <t>http://www.ncbi.nlm.nih.gov/clinvar/RCV001587504 http://www.ncbi.nlm.nih.gov/clinvar/RCV003159211</t>
  </si>
  <si>
    <t>CTG</t>
  </si>
  <si>
    <t>p.Ala191fs</t>
  </si>
  <si>
    <t>c.570_571delTG</t>
  </si>
  <si>
    <t>p.Trp154*</t>
  </si>
  <si>
    <t>c.462G&gt;A</t>
  </si>
  <si>
    <t>p.Gly113Asp</t>
  </si>
  <si>
    <t>c.338G&gt;A</t>
  </si>
  <si>
    <t>c.263-1G&gt;C</t>
  </si>
  <si>
    <t>rs1569539244</t>
  </si>
  <si>
    <t>c.263-2A&gt;G</t>
  </si>
  <si>
    <t>http://www.ncbi.nlm.nih.gov/clinvar/RCV000012467</t>
  </si>
  <si>
    <t>GG</t>
  </si>
  <si>
    <t>TT</t>
  </si>
  <si>
    <t>p.Gly88Cys</t>
  </si>
  <si>
    <t>c.262_262+1delGGinsTT</t>
  </si>
  <si>
    <t>rs122453115</t>
  </si>
  <si>
    <t>p.Gly87Arg</t>
  </si>
  <si>
    <t>c.259G&gt;A</t>
  </si>
  <si>
    <t>http://www.ncbi.nlm.nih.gov/clinvar/RCV001508970 http://www.ncbi.nlm.nih.gov/clinvar/RCV000012466</t>
  </si>
  <si>
    <t>GC</t>
  </si>
  <si>
    <t>p.Asn74fs</t>
  </si>
  <si>
    <t>c.219delC</t>
  </si>
  <si>
    <t>p.Pro31fs</t>
  </si>
  <si>
    <t>c.92delC</t>
  </si>
  <si>
    <t>AGGGCC</t>
  </si>
  <si>
    <t>c.1142-2_1142-1insGGGCC</t>
  </si>
  <si>
    <t>TTTC</t>
  </si>
  <si>
    <t>p.Phe107del</t>
  </si>
  <si>
    <t>c.321_323delCTT</t>
  </si>
  <si>
    <t>TAGGG</t>
  </si>
  <si>
    <t>p.Ala98fs</t>
  </si>
  <si>
    <t>c.290_291insAGGG</t>
  </si>
  <si>
    <t>CCTTCGCCCTGTCCT</t>
  </si>
  <si>
    <t>p.Phe564fs</t>
  </si>
  <si>
    <t>c.1690_1703delTTCGCCCTGTCCTC</t>
  </si>
  <si>
    <t>CCCGCTGGTCTGCATGGTAAGGGCTGGGGGAGGTGGGGCAGGGCGGGGGGCGAGGCAGGGCGGGGTAGGGGCCCCATTAACCGCAGCATTCTGGTCCGTAGGGCATCTTCATCTTCAACGTTGTGTACTACGAG</t>
  </si>
  <si>
    <t>c.1596_1596+1insGTAAGGGCTGGGGGAGGTGGGGCAGGGCGGGGGGCGAGGCAGGGCGGGGTAGGGGCCCCATTAACCGCAGCATTCTGGTCCGTAGGGCATCTTCATCTTCAACGTTGTGTACTACGAGCCGCTGGTCTGCATG</t>
  </si>
  <si>
    <t>ACGACATTGCCTGTATGATCGGGTAC</t>
  </si>
  <si>
    <t>p.Ile507fs</t>
  </si>
  <si>
    <t>c.1519_1543delATTGCCTGTATGATCGGGTACCGAC</t>
  </si>
  <si>
    <t>ACCTCCTCCCGG</t>
  </si>
  <si>
    <t>p.Pro434fs</t>
  </si>
  <si>
    <t>c.1299_1309delCCCGGCCTCCT</t>
  </si>
  <si>
    <t>Uncertain - Possibly Pathogenic (Moderate)</t>
  </si>
  <si>
    <t>rs122453118</t>
  </si>
  <si>
    <t>p.Cys491Trp</t>
  </si>
  <si>
    <t>c.1473C&gt;G</t>
  </si>
  <si>
    <t>http://www.ncbi.nlm.nih.gov/clinvar/RCV000012470</t>
  </si>
  <si>
    <t>p.Cys491Tyr</t>
  </si>
  <si>
    <t>c.1472G&gt;A</t>
  </si>
  <si>
    <t>p.Ser477Leu</t>
  </si>
  <si>
    <t>c.1430C&gt;T</t>
  </si>
  <si>
    <t>http://www.ncbi.nlm.nih.gov/clinvar/RCV001756555</t>
  </si>
  <si>
    <t>p.Ala448Asp</t>
  </si>
  <si>
    <t>c.1343C&gt;A</t>
  </si>
  <si>
    <t>p.Pro397Leu</t>
  </si>
  <si>
    <t>c.1190C&gt;T</t>
  </si>
  <si>
    <t>p.Thr394Lys</t>
  </si>
  <si>
    <t>c.1181C&gt;A</t>
  </si>
  <si>
    <t>p.Tyr389Cys</t>
  </si>
  <si>
    <t>c.1166A&gt;G</t>
  </si>
  <si>
    <t>rs122453114</t>
  </si>
  <si>
    <t>p.Gly381Arg</t>
  </si>
  <si>
    <t>c.1141G&gt;C</t>
  </si>
  <si>
    <t>http://www.ncbi.nlm.nih.gov/clinvar/RCV000012463</t>
  </si>
  <si>
    <t>rs122453116</t>
  </si>
  <si>
    <t>p.Cys337Trp</t>
  </si>
  <si>
    <t>c.1011C&gt;G</t>
  </si>
  <si>
    <t>http://www.ncbi.nlm.nih.gov/clinvar/RCV000012468</t>
  </si>
  <si>
    <t>rs122453117</t>
  </si>
  <si>
    <t>p.Gly132Val</t>
  </si>
  <si>
    <t>c.395G&gt;T</t>
  </si>
  <si>
    <t>http://www.ncbi.nlm.nih.gov/clinvar/RCV000012469</t>
  </si>
  <si>
    <t>p.Trp124Arg</t>
  </si>
  <si>
    <t>c.370T&gt;C</t>
  </si>
  <si>
    <t>http://www.ncbi.nlm.nih.gov/clinvar/RCV002854159</t>
  </si>
  <si>
    <t>rs1557043709</t>
  </si>
  <si>
    <t>p.Met1?</t>
  </si>
  <si>
    <t>c.1A&gt;G</t>
  </si>
  <si>
    <t>Start Loss</t>
  </si>
  <si>
    <t>p.Phe315del</t>
  </si>
  <si>
    <t>c.942_944delCTT</t>
  </si>
  <si>
    <t>Benign</t>
  </si>
  <si>
    <t>rs368555229</t>
  </si>
  <si>
    <t>p.Glu624Lys</t>
  </si>
  <si>
    <t>c.1870G&gt;A</t>
  </si>
  <si>
    <t>Neutral</t>
  </si>
  <si>
    <t>http://www.ncbi.nlm.nih.gov/clinvar/RCV001673066 http://www.ncbi.nlm.nih.gov/clinvar/RCV001487009</t>
  </si>
  <si>
    <t>rs150207268</t>
  </si>
  <si>
    <t>c.1768-3C&gt;T</t>
  </si>
  <si>
    <t>5 (0.34%)</t>
  </si>
  <si>
    <t>8392|8393|family_40801|test uza|family_40802</t>
  </si>
  <si>
    <t>http://www.ncbi.nlm.nih.gov/clinvar/RCV000194462 http://www.ncbi.nlm.nih.gov/clinvar/RCV002315504 http://www.ncbi.nlm.nih.gov/clinvar/RCV001082123 http://www.ncbi.nlm.nih.gov/clinvar/RCV000233099 http://www.ncbi.nlm.nih.gov/clinvar/RCV001828019</t>
  </si>
  <si>
    <t>rs201044530</t>
  </si>
  <si>
    <t>p.Phe564Leu</t>
  </si>
  <si>
    <t>c.1692C&gt;G</t>
  </si>
  <si>
    <t>http://www.ncbi.nlm.nih.gov/clinvar/RCV001722623 http://www.ncbi.nlm.nih.gov/clinvar/RCV000863263</t>
  </si>
  <si>
    <t>rs145438966</t>
  </si>
  <si>
    <t>p.Met560Val</t>
  </si>
  <si>
    <t>c.1678A&gt;G</t>
  </si>
  <si>
    <t>EPF20-JDER|unknown</t>
  </si>
  <si>
    <t>http://www.ncbi.nlm.nih.gov/clinvar/RCV002314159 http://www.ncbi.nlm.nih.gov/clinvar/RCV000463742 http://www.ncbi.nlm.nih.gov/clinvar/RCV000440955</t>
  </si>
  <si>
    <t>rs199635059</t>
  </si>
  <si>
    <t>p.Thr550Ser</t>
  </si>
  <si>
    <t>c.1649C&gt;G</t>
  </si>
  <si>
    <t>http://www.ncbi.nlm.nih.gov/clinvar/RCV000202681 http://www.ncbi.nlm.nih.gov/clinvar/RCV001083541 http://www.ncbi.nlm.nih.gov/clinvar/RCV000476830 http://www.ncbi.nlm.nih.gov/clinvar/RCV002317728</t>
  </si>
  <si>
    <t>rs782354054</t>
  </si>
  <si>
    <t>p.Val539Ile</t>
  </si>
  <si>
    <t>c.1615G&gt;A</t>
  </si>
  <si>
    <t>190 (12.99%)</t>
  </si>
  <si>
    <t>exome 30.04.23|EXOME-INGS|exome 28.8 stage|exome stage 12/10|exome 7.8|EXOME-CBENTEKE|exome stage 3.4|exome 11.06.23 from stage|exome 6.12|Exome 20.4.22|exome 11.10|exome 1.8|exome 4.4|exome 22.8|exome 26.10.21|exome 2.11 stage|exome 25.4|exome 28.2|exome anno only|exome 28.5|exome 20.11 stage|exome from stage 08.01.23Â |exome 10.1|exome 09.04.23 from stageÂ |exome from stage 05.03.23|R18063538LU01-FV1030645-2874_combined 2.1 no assay|EXOME_RS_PANEL-2|exome from s3 gilad|exome 14.3|exome 13.6|exome hotfix 23.12|exome_26.6|exome from stage 29.5|exom_stage 21.8|exome 26.02.23 from stageÂ |exome 23.04.23|exomeÂ stage 10.9|exome 7.3|exome 19.12|exome 13.6_1|exome mosstafi 17.9|exome 27.7|Exome 6.11|exome from stage 7.6|exome from stage 20.6|Exome Guendouzi|exome 06.03.23|exome from stage 15.5.22|exome 14.05.23|EXOME-1.12|exome 30.5|exome 23.10|EXOME-11.7.2019|exome stage 6.12|exome from stage 3.7|exome 15.12|exome_stage 2.10|exome 21.2|exome 2.5|exome 20.12|exome 06.02.23|exome 2.2.22|exome 4.8|exome 4.9 stage|exome_14.6|exome 04.06.23 from stage|exome 11.8|exome stage 3.8|exome 7.12|exome 22.01.23|R18063538LU01-FV1030645-2874_combined - ftp exome - 8.10|exome 11.1.2022_1|exome 18.12 from stage|exome 26.03.23|exome 26.03.23 from stageÂ |exome 13.10|exome from stage 25.12.22|exome 5.9|exome from stage 31.7Â |exome_0403|exome 17.7|exome stage 21.3|exome 4.11|EXOME-1.7.2019|exome with bin panels|exome 11.2|exome 22.11.2021|Exome_26.1|exome_mid|exome 11.9|exome 21.3|exome 3.5|exome 24.1|exome from stage 1.1.2023|exome 19.03.23|EXOME-MOOSTAFI|exome 20.6.22|exome stage 19.02.23|exome 17.3|exome 18.5|R18063538LU01-FV1030645-2874_combined prod 28-05|exome_3.4|exome from stage 27.11|exome 230921|R18063538LU01-FV1030645-2874_combined ftp 28-05-23|exome 2.9|exome 21.7|exome 3.4|exome_6.7|exome 27.7 stage|exome 5.7|EXOME-ETOO-PROD|dror test|EXOME-NUTRITION|exome 5.8 from franklin|exome 30.11 hotfix|exome 20.11|EXOME-FELLAINI_PROD|exome 4.7|exome_yam_prod|exome 21.6|exome from stage 13.3|exome 18.06.23 from stage|R18063538LU01-FV1030645-2874_combined - ftp - 10.10|exome 23.5|exome_19.7|exome_ings4|exome 19.03.23 from stageÂ |exome_24.4|exome 28.11|exome 17.5|exome from stage 22.01.23Â |EXOME-DEMBABA|exome 15.11|exome 22.11|exome 22.3|exome 12.9|exome 29.8|Exome from stage 19.4.22|exome 14.05.23 from stage|exome 09.01.23|exome 25.8|exome 4.10|exome 19.02.23|exome dembaba prod|Exome_19.6|exome 9.11|egel rach exome new stage env from ftp|Exome 6.11_from stage|exome 25.10|exome 27.02.23|exome 12.12 from stage|exome stage 23.8|exome 23.04.23 from stageÂ |exome from stage 10.4|exome 2.11 prod|exome 20.6|exome_moostafi2|exome 3.1 after revert|exome_josh|Exome 6.7|exome 09.04.23|Exome zhe 16.6|EXOME-BEATLE_DEPLOY|exome 13.4|exome from stage 7.8|exome 10.3|exome 15.9|exome_27.5|Exome fastq 11.4|exome from stage 23.10|EXOME_RS_PANEL-4|EXOME-HAGI-PROD|exome 24.1.22|exome_2901|exome 18.12|exome from stage 06.02.23|exome 21.11 stage|exome 04.06.23|exome 30.04.23 from stage|exome 3.10|exome stage 17.7|exome2 from stageÂ |EXOME-ETOO|exome 30.9|EXOME-FELLAINI|exome 9.2|EXOM FROM PROD 22.7 R18063538LU01-FV1030645-2874_combined|Exome Ings 30.3|Exome_10.2</t>
  </si>
  <si>
    <t>http://www.ncbi.nlm.nih.gov/clinvar/RCV001510324 http://www.ncbi.nlm.nih.gov/clinvar/RCV001826353</t>
  </si>
  <si>
    <t>rs201526436</t>
  </si>
  <si>
    <t>p.Asp506Asn</t>
  </si>
  <si>
    <t>c.1516G&gt;A</t>
  </si>
  <si>
    <t>Lo</t>
  </si>
  <si>
    <t>http://www.ncbi.nlm.nih.gov/clinvar/RCV002317819 http://www.ncbi.nlm.nih.gov/clinvar/RCV000863568 http://www.ncbi.nlm.nih.gov/clinvar/RCV000377014 http://www.ncbi.nlm.nih.gov/clinvar/RCV001815381</t>
  </si>
  <si>
    <t>rs200695210</t>
  </si>
  <si>
    <t>c.1496-5C&gt;T</t>
  </si>
  <si>
    <t>http://www.ncbi.nlm.nih.gov/clinvar/RCV001083862 http://www.ncbi.nlm.nih.gov/clinvar/RCV002313073 http://www.ncbi.nlm.nih.gov/clinvar/RCV000713353 http://www.ncbi.nlm.nih.gov/clinvar/RCV000435284</t>
  </si>
  <si>
    <t>rs781814962</t>
  </si>
  <si>
    <t>c.1496-7G&gt;A</t>
  </si>
  <si>
    <t>http://www.ncbi.nlm.nih.gov/clinvar/RCV001830922 http://www.ncbi.nlm.nih.gov/clinvar/RCV000875006</t>
  </si>
  <si>
    <t>rs376038235</t>
  </si>
  <si>
    <t>c.1496-8C&gt;T</t>
  </si>
  <si>
    <t>http://www.ncbi.nlm.nih.gov/clinvar/RCV000614840 http://www.ncbi.nlm.nih.gov/clinvar/RCV001079413 http://www.ncbi.nlm.nih.gov/clinvar/RCV002390592 http://www.ncbi.nlm.nih.gov/clinvar/RCV001828095 http://www.ncbi.nlm.nih.gov/clinvar/RCV000224678</t>
  </si>
  <si>
    <t>rs143916832</t>
  </si>
  <si>
    <t>p.Tyr498Tyr</t>
  </si>
  <si>
    <t>c.1494C&gt;T</t>
  </si>
  <si>
    <t>http://www.ncbi.nlm.nih.gov/clinvar/RCV000230375 http://www.ncbi.nlm.nih.gov/clinvar/RCV002313941 http://www.ncbi.nlm.nih.gov/clinvar/RCV000239091 http://www.ncbi.nlm.nih.gov/clinvar/RCV001081986</t>
  </si>
  <si>
    <t>Confirmed as benign</t>
  </si>
  <si>
    <t>rs374163604</t>
  </si>
  <si>
    <t>p.Ala388Thr</t>
  </si>
  <si>
    <t>c.1162G&gt;A</t>
  </si>
  <si>
    <t>http://www.ncbi.nlm.nih.gov/clinvar/RCV001834620 http://www.ncbi.nlm.nih.gov/clinvar/RCV000640937 http://www.ncbi.nlm.nih.gov/clinvar/RCV000499651 http://www.ncbi.nlm.nih.gov/clinvar/RCV001092998 http://www.ncbi.nlm.nih.gov/clinvar/RCV002323868</t>
  </si>
  <si>
    <t>rs190690083</t>
  </si>
  <si>
    <t>c.1016+9C&gt;T</t>
  </si>
  <si>
    <t>http://www.ncbi.nlm.nih.gov/clinvar/RCV000467082 http://www.ncbi.nlm.nih.gov/clinvar/RCV000424385</t>
  </si>
  <si>
    <t>rs148232368</t>
  </si>
  <si>
    <t>p.Ile260Ile</t>
  </si>
  <si>
    <t>c.780C&gt;T</t>
  </si>
  <si>
    <t>http://www.ncbi.nlm.nih.gov/clinvar/RCV001085473 http://www.ncbi.nlm.nih.gov/clinvar/RCV000713357 http://www.ncbi.nlm.nih.gov/clinvar/RCV000429265 http://www.ncbi.nlm.nih.gov/clinvar/RCV002411332</t>
  </si>
  <si>
    <t>rs201581661</t>
  </si>
  <si>
    <t>c.777+4C&gt;T</t>
  </si>
  <si>
    <t>http://www.ncbi.nlm.nih.gov/clinvar/RCV002311463 http://www.ncbi.nlm.nih.gov/clinvar/RCV000424312 http://www.ncbi.nlm.nih.gov/clinvar/RCV000474891 http://www.ncbi.nlm.nih.gov/clinvar/RCV001727719</t>
  </si>
  <si>
    <t>rs372601430</t>
  </si>
  <si>
    <t>p.Arg186His</t>
  </si>
  <si>
    <t>c.557G&gt;A</t>
  </si>
  <si>
    <t>http://www.ncbi.nlm.nih.gov/clinvar/RCV000602976 http://www.ncbi.nlm.nih.gov/clinvar/RCV000919928</t>
  </si>
  <si>
    <t>rs149024147</t>
  </si>
  <si>
    <t>p.Val182Met</t>
  </si>
  <si>
    <t>c.544G&gt;A</t>
  </si>
  <si>
    <t>http://www.ncbi.nlm.nih.gov/clinvar/RCV000713356 http://www.ncbi.nlm.nih.gov/clinvar/RCV001088436</t>
  </si>
  <si>
    <t>rs782263650</t>
  </si>
  <si>
    <t>c.1767+32C&gt;A</t>
  </si>
  <si>
    <t>Intronic</t>
  </si>
  <si>
    <t>rs370331295</t>
  </si>
  <si>
    <t>c.1767+15C&gt;T</t>
  </si>
  <si>
    <t>http://www.ncbi.nlm.nih.gov/clinvar/RCV000442427 http://www.ncbi.nlm.nih.gov/clinvar/RCV000607596</t>
  </si>
  <si>
    <t>rs149677083</t>
  </si>
  <si>
    <t>p.Pro554Pro</t>
  </si>
  <si>
    <t>c.1662G&gt;A</t>
  </si>
  <si>
    <t>Synonymous</t>
  </si>
  <si>
    <t>http://www.ncbi.nlm.nih.gov/clinvar/RCV000862460 http://www.ncbi.nlm.nih.gov/clinvar/RCV001703793</t>
  </si>
  <si>
    <t>rs781894858</t>
  </si>
  <si>
    <t>c.1597-20C&gt;T</t>
  </si>
  <si>
    <t>http://www.ncbi.nlm.nih.gov/clinvar/RCV000436194 http://www.ncbi.nlm.nih.gov/clinvar/RCV002063365</t>
  </si>
  <si>
    <t>rs371643341</t>
  </si>
  <si>
    <t>c.1596+28C&gt;T</t>
  </si>
  <si>
    <t>rs73633747</t>
  </si>
  <si>
    <t>c.1596+21G&gt;A</t>
  </si>
  <si>
    <t>1 (0.07%)</t>
  </si>
  <si>
    <t>common gnomad variants chrx yeinhorn</t>
  </si>
  <si>
    <t>rs375265267</t>
  </si>
  <si>
    <t>c.1496-17G&gt;A</t>
  </si>
  <si>
    <t>http://www.ncbi.nlm.nih.gov/clinvar/RCV000420312 http://www.ncbi.nlm.nih.gov/clinvar/RCV002059636</t>
  </si>
  <si>
    <t>rs201867256</t>
  </si>
  <si>
    <t>c.1496-18C&gt;T</t>
  </si>
  <si>
    <t>http://www.ncbi.nlm.nih.gov/clinvar/RCV001513683 http://www.ncbi.nlm.nih.gov/clinvar/RCV000441795</t>
  </si>
  <si>
    <t>rs200729826</t>
  </si>
  <si>
    <t>c.1495+38C&gt;T</t>
  </si>
  <si>
    <t>common gnomad variants chrx yeinhorn|yassa - priority test</t>
  </si>
  <si>
    <t>rs140115896</t>
  </si>
  <si>
    <t>p.Ser479Ser</t>
  </si>
  <si>
    <t>c.1437C&gt;T</t>
  </si>
  <si>
    <t>NGS82-VE164-mayo-from-aws</t>
  </si>
  <si>
    <t>http://www.ncbi.nlm.nih.gov/clinvar/RCV000461931 http://www.ncbi.nlm.nih.gov/clinvar/RCV001083927 http://www.ncbi.nlm.nih.gov/clinvar/RCV002315503 http://www.ncbi.nlm.nih.gov/clinvar/RCV000193399</t>
  </si>
  <si>
    <t>rs183780161</t>
  </si>
  <si>
    <t>c.1392+31T&gt;C</t>
  </si>
  <si>
    <t>rs782113493</t>
  </si>
  <si>
    <t>c.1392+12G&gt;T</t>
  </si>
  <si>
    <t>http://www.ncbi.nlm.nih.gov/clinvar/RCV002125038</t>
  </si>
  <si>
    <t>rs193175235</t>
  </si>
  <si>
    <t>c.1255-31C&gt;T</t>
  </si>
  <si>
    <t>http://www.ncbi.nlm.nih.gov/clinvar/RCV000506020</t>
  </si>
  <si>
    <t>rs781912856</t>
  </si>
  <si>
    <t>c.1254+54C&gt;T</t>
  </si>
  <si>
    <t>203 (13.88%)</t>
  </si>
  <si>
    <t>703 from cases 23.9.21|G23 bulk from clalit|703 from cases 21.11 stage|703 14.05.23|703 from cases 4.11|EX-300228775703Â stage 10.9|703 from cases 13.4|EX-300228775703_fluery 20.4.22|703 from cases 12.12|703  from cases 28.5|EX-300228775703 25.8|EX-300228775703 26.10|EX-300228775703_20.1|EX-300228775703 11.4|GC no panel bulk|703 from prod 15.12|703 from cases 3.5|EX-300228775703 7.3|EX-300228775703 11.4 |703 17.3|703 from cases moostafi 17.9|703 from cases 7.3|703 from cases stage 7.6|EX-300228775703 21.2|EX-300228775703 21.6|703 from case stage 23.8|703 from cases 21.6|EX-300228775703 Fluery FELLAINI|703 from cases stage 11.12|703 from cases 24.1|703 from cases 3.4|703 from cases 2.2.22|EX-300228775703 6.12|703 06.04.23 from stage  |703 from stage 18.8|703 Â from cases 11.1.2022|703 + from cases 25.12.22|EX-300228775703_1|703 from cases 26.10.21|703 - 23.04.23|703 from frank 19.7|703 from s3 - EX-300228775703|703 from cases 19.12|EX-300228775703_HAGI_PROD|EX-300228775703 17.3|EX-300228775703 4.4|EX-300228775703 - s3 - 8.10|703 form case satge 17.7|703 + 27.12_1|703 from cases 5.9|703 from cases_stage 2.10|703 from cases 30.9|703 from case 2.9 (yes)|703 from cases 26.10|703 from prod(stage is up)|703 6.7|703 27.7 stage|703 - 09.04.23|703 from cases 4.4|EX-300228775703 5.7|EX-300228775703 20.10|VCF family S3 sample sheet1_proband|EX-300228775703 28.1|EX-300228775703 13.6|703-09.04.23 from stage|test after migration|703 09.01.23|EX-300228775703 4.11|703 11.06.23 from stage |EX-300228775703 9.2|703 from stage 25.12.22|EX-300228775703 17.5|703 from cases 6.3|703 from cases  4.7|703 from cases 22.8|EX-300228775703 10.1|703 from cases 29.8|703 from cases 9.2|EX-300228775703_19.7|VCF family S3 sample sheet1_father|703- 06.02.23|703 from cases 2.11 prod|703 5.7|check assay|703 stage 10.9|703 04.06.23|703 from stage 05.03.23|EX-300228775703-MOOSTFAI|703-19.03.23 from stage |703 30.04.23|703 from cases 20.11|703 from cases 11.1|703 from cases 28.2|703 from cases 23.5|703 from cases 23.9|703 from stage 4.9|EX-300228775703 19.12|703 18.06.23 from stage|703 from stage 7.8|703 - 27.02.23|703 from cases 7.12|703 - 30.04.23 from stage |703- 23.04.23 from stage |703 from cases 27.7|703 from cases 6.12|703 yes|EX-300228775703 24.1|703 from cases 25.4|703 from cases 2 20.12|EX-300228775703 vcf 8.10|703 from cases 13.6|703_stage_28.11|703 from cases 4.10|703 from 1.1.2023|703 from cases 10.1.2022|EX-300228775703 10.10|703 from cases 18.12|703 + 27.12|703 from cases 20.6.22|703 from cases 10.1|703 from stage 19.02.23|703 from cases 15.9|EX-300228775703 prod 28-05|703 from stage 08.01.23|EX-300228775703 20.6|703 from cases 4.8|703 from cases 2.11 stage 2|703 for comparison please don't change wb|703 17.3 with pheno|EX-300228775703 s3 15.11|703 -22.01.23|Shili batch test1|EX-300228775703 22.11_1|EX-300228775703|EX-300228775703_moostafi2|EX-300228775703 - s3 - vcf|703 from cases new 24.1.22|703 27.03.23|Sample sheet batch24|703 from cases 11/10|703 from cases 25.8|703 from cases 23.10|EX-300228775703 11.10|EX-300228775703 21.7|EX-300228775703 10.3|EX-300228775703 26.10.21|EX-300228775703_ings4|703 - 19.02.23|VCF family S3 sample sheet1_mother|703 with assay from bulk|703 from cases 22.11|EX-300228775703 25.4|703 from cases|703 from stage 26.03.23|703- from stage 06.02.23|703 from cases 17.5|EX-300228775703 22.11.2021|EX-300228775703 13.4|703 from cases 17.7|703 from cases 28.11|703 19.03.23 |703 from cases 6.11|703 from cases 10.3|EX-300228775703 2.11 prod|PANEL CHECK|EX-300228775703_14.6|EX-300228775703 22.11|703 from cases 11.8|703 from cases 25.12.22|EX-300228775703 27.7|from cases 703 |Noga trying something|EX-300228775703 from s3 9.11|EX-300228775703 17.12|703  from cases 7.8|703 from stage 14.05.23|703 from stage 12.10|EX-300228775703 moostafi 17.9|703 from stage 22.01.23|EX-300228775703 20.4.22|703 from cases 9.11|703 from cases 22.3.22|703 from cases 22.11.2021|703 from cases 3|EX-300228775703 20.12|703 from cases 21.2|EX-300228775703 - 25 05 23 from bulk upload|EX-300228775703 4.10|703 from cases 14.3|703 from cases 3.10|EX-300228775703_josh|EX-300228775703 s3 6.7|703 from cases 11.10|703 from cases 18.12 stage|EX-300228775703 230921|703 from cases 11.9|703- 06.03.23|703 from cases 30.5|703 from cases 21.3|EX-300228775703 2.9 s3|703 test snpeff|703 from cases_stage 21.8|EX-300228775703 30.9</t>
  </si>
  <si>
    <t>rs77129489</t>
  </si>
  <si>
    <t>c.1142-19G&gt;A</t>
  </si>
  <si>
    <t>http://www.ncbi.nlm.nih.gov/clinvar/RCV002132222</t>
  </si>
  <si>
    <t>rs201555047</t>
  </si>
  <si>
    <t>c.1142-35G&gt;A</t>
  </si>
  <si>
    <t>3 (0.21%)</t>
  </si>
  <si>
    <t>11190_wol__1754|common gnomad variants chrx yeinhorn|11189_wol__1755</t>
  </si>
  <si>
    <t>rs141015652</t>
  </si>
  <si>
    <t>c.1142-130C&gt;T</t>
  </si>
  <si>
    <t>rs187400676</t>
  </si>
  <si>
    <t>c.1141+18G&gt;A</t>
  </si>
  <si>
    <t>http://www.ncbi.nlm.nih.gov/clinvar/RCV000515029 http://www.ncbi.nlm.nih.gov/clinvar/RCV001515764 http://www.ncbi.nlm.nih.gov/clinvar/RCV000427869</t>
  </si>
  <si>
    <t>rs182709845</t>
  </si>
  <si>
    <t>c.1017-38C&gt;G</t>
  </si>
  <si>
    <t>rs187505163</t>
  </si>
  <si>
    <t>c.913-40T&gt;C</t>
  </si>
  <si>
    <t>rs782005985</t>
  </si>
  <si>
    <t>p.Leu286Leu</t>
  </si>
  <si>
    <t>c.856C&gt;T</t>
  </si>
  <si>
    <t>http://www.ncbi.nlm.nih.gov/clinvar/RCV000611513 http://www.ncbi.nlm.nih.gov/clinvar/RCV002448871 http://www.ncbi.nlm.nih.gov/clinvar/RCV001511860</t>
  </si>
  <si>
    <t>rs138064933</t>
  </si>
  <si>
    <t>p.Val271Val</t>
  </si>
  <si>
    <t>c.813C&gt;T</t>
  </si>
  <si>
    <t>GFX0237502|GFX0237502_SA_L001</t>
  </si>
  <si>
    <t>http://www.ncbi.nlm.nih.gov/clinvar/RCV001082723 http://www.ncbi.nlm.nih.gov/clinvar/RCV000468467 http://www.ncbi.nlm.nih.gov/clinvar/RCV000418972 http://www.ncbi.nlm.nih.gov/clinvar/RCV002314165</t>
  </si>
  <si>
    <t>rs143019641</t>
  </si>
  <si>
    <t>p.Asp201Asp</t>
  </si>
  <si>
    <t>c.603C&gt;T</t>
  </si>
  <si>
    <t>http://www.ncbi.nlm.nih.gov/clinvar/RCV000861643 http://www.ncbi.nlm.nih.gov/clinvar/RCV001574677 http://www.ncbi.nlm.nih.gov/clinvar/RCV002314496</t>
  </si>
  <si>
    <t>rs144904949</t>
  </si>
  <si>
    <t>p.Thr165Thr</t>
  </si>
  <si>
    <t>c.495C&gt;T</t>
  </si>
  <si>
    <t>http://www.ncbi.nlm.nih.gov/clinvar/RCV000525352</t>
  </si>
  <si>
    <t>rs781983557</t>
  </si>
  <si>
    <t>p.Gly102Gly</t>
  </si>
  <si>
    <t>c.306A&gt;G</t>
  </si>
  <si>
    <t>http://www.ncbi.nlm.nih.gov/clinvar/RCV001826359 http://www.ncbi.nlm.nih.gov/clinvar/RCV001512031</t>
  </si>
  <si>
    <t>rs781935377</t>
  </si>
  <si>
    <t>c.263-95G&gt;A</t>
  </si>
  <si>
    <t>Regulatory(Intronic)</t>
  </si>
  <si>
    <t>CTCF Binding Site</t>
  </si>
  <si>
    <t>rs1250470705</t>
  </si>
  <si>
    <t>c.262+65G&gt;A</t>
  </si>
  <si>
    <t>Promoter</t>
  </si>
  <si>
    <t>rs384573</t>
  </si>
  <si>
    <t>c.-5A&gt;G</t>
  </si>
  <si>
    <t>UTR 5'</t>
  </si>
  <si>
    <t>767 (52.43%)</t>
  </si>
  <si>
    <t>RMC_550_3|HG003_2|exome 30.04.23|B002867-21-EX-1-d1-fatherÂ - prod 28-05|703 from cases 23.9.21|G23 bulk from clalit|703 from cases 21.11 stage|EXOME-INGS|C000092-21-CMA-1-d2-proband 30.5|703 14.05.23|WGSÂ  from stage 08.01.23|NGS82-VE164-mayo-from-aws|B002867-21-EX-1-d1-father 18.12|V350005468|exome 28.8 stage|B002866-21-EX-1-d2-mother 13.10|Adam vcf|B002867-21-EX-1-d1-father 6.11|yassa_small_vcf_check_prod|B002866-21-EX-1-d2-mother 09.01.23|703 from cases 4.11|EX-300228775703Â stage 10.9|TLV_446_1b vcf|17-64478-B-02-00|test 2|C000092-21-CMA-1-d2-proband_S92 14.3|B002866-21-EX-1-d2-mother 30.04.23 from stageÂ |C000092-21-CMA-1-d2-proband 22.01.23|HG004_1|B002867-21-EX-1-d1-father 20.11|B002867-21-EX-1-d1-father 09.01.23|B002867-21-EX-1-d1-father 2.2.22|703 from cases 13.4|EX-300228775703_fluery 20.4.22|BLN_2011_2|bln_2664_1_2592 p|exome stage 12/10|exome 7.8|C000092-21-CMA-1-d2-proband 6.11|B002867-21-EX-1-d1-father_2|B002867-21-EX-1-d1-father_stage 2.10|B002867-21-EX-1-d1-father 27.02.23|B002866-21-EX-1-d2-mother_S82 7.3|703 from cases 12.12|EXOME-CBENTEKE|703  from cases 28.5|exome stage 3.4|EX-300228775703 25.8|B002866-21-EX-1-d2-mother 20.6|EX-300228775703 26.10|C000092-21-CMA-1-d2-proband 28.11|RMC_550_1|EX-300228775703_20.1|V350005475|8392|EX-300228775703 11.4|C000092-21-CMA-1-d2-proband 26.02.23 from stage|GC no panel bulk|703 from prod 15.12|exome 11.06.23 from stage|703 from cases 3.5|exome 6.12|IX-1247-5_(L332060385) - Hayk|B002867-21-EX-1-d1-father 8.6_1|B002866-21-EX-1-d2-mother from stage 05.03.23|EX-300228775703 7.3|Exome 20.4.22|Pronto test NGS2641|BLN_2011_1|C000092-21-CMA-1-d2-proband 06.02.23|EX-300228775703 11.4 |8393|B002867-21-EX-1-d1-father 04.06.23|703 17.3|exome 11.10|C000092-21-CMA-1-d2-proband 3.4|exome 1.8|C000092-21-CMA-1-d2-proband 11.9|C000092-21-CMA-1-d2-proband_S92 21.3 stage|Large-9433-ftp-2|B002867-21-EX-1-d1-father 11.9|B002867-21-EX-1-d1-father 4.7|exome 4.4|exome 22.8|B002867-21-EX-1-d1-father from stage 22.01.23|father_1_1|B002866-21-EX-1-d2-mother 18.06.23 from stage|shilat nisaion |703 from cases moostafi 17.9|C000092-21-CMA-1-d2-proband 8.6_1|703 from cases 7.3|B002866-21-EX-1-d2-mother 11.06.23|exome 26.10.21|exome 2.11 stage|703 from cases stage 7.6|B002866-21-EX-1-d2-mother 4.7|B002866-21-EX-1-d2-mother 26.02.23 from stageÂ |B002867-21-EX-1-d1-father 3.4|B002867-21-EX-1-d1-father 30.04.23 from stageÂ |B002867-21-EX-1-d1-father 12.12 from stage|EX-300228775703 21.2|EX-300228775703 21.6|exome 25.4|703 from case stage 23.8|B002866-21-EX-1-d2-mother 14.05.23 from stageÂ |exome 28.2|703 from cases 21.6|358202-717-S8_2|C000092-21-CMA-1-d2-proband 18.12|Washu - NA12878|EX-300228775703 Fluery FELLAINI|703 from cases stage 11.12|B002866-21-EX-1-d2-mother from stage 19.02.23|RMC_550_2|exome anno only|tw216_443|703 from cases 24.1|B002866-21-EX-1-d2-mother 19.03.23|gilad test for internal freq|exome 28.5|B002867-21-EX-1-d1-father 17.7 prod|exome 20.11 stage|belinson check shili|NA12878_WES_v2|703 from cases 3.4|B002866-21-EX-1-d2-mother from stage 27.11|C000092-21-CMA-1-d2-proband 06.03.23|exome from stage 08.01.23Â |703 from cases 2.2.22|18110593-WholeExome-180430_NB551378_0003_AHCV5KBGX5|HQ GJB2 Spiked|exome 10.1|EX-300228775703 6.12|JICAMA QA LOCAL GZ|B002866-21-EX-1-d2-mother 04.06.23|703 06.04.23 from stage  |B002866-21-EX-1-d2-mother_1|C000092-21-CMA-1-d2-proband_stage 2.10|703 from stage 18.8|exome 09.04.23 from stageÂ |703 Â from cases 11.1.2022|B002867-21-EX-1-d1-father from stage 06.02.23|C000092-21-CMA-1-d2-proband 30.04.23 from stageÂ |703 + from cases 25.12.22|C000092-21-CMA-1-d2-proband 04.06.23|C000092-21-CMA-1-d2-proband 19.03.23|B002867-21-EX-1-d1-father 23.10|EX-300228775703_1|C000092-21-CMA-1-d2-probandÂ 09.04.23|703 from cases 26.10.21|exome from stage 05.03.23|R18063538LU01-FV1030645-2874_combined 2.1 no assay|EXOME_RS_PANEL-2|exome from s3 gilad|exome 14.3|358201-716-S7_1|703 - 23.04.23|703 from frank 19.7|703 from s3 - EX-300228775703|11191_wol__1753|try yassa|703 from cases 19.12|B002866-21-EX-1-d2-mother 18.12|exome 13.6|B002867-21-EX-1-d1-father 06.03.23|EPF20-JDER|MG101500|C000092-21-CMA-1-d2-probandÂ Â from stage 08.01.23|EX-300228775703_HAGI_PROD|B002867-21-EX-1-d1-father 19.03.23|EX-300228775703 17.3|HG003_4|23_054353|exome hotfix 23.12|tlv_0059_0_230|bln_2664_5_2590 b|exome_26.6|22_388365|C000092-21-CMA-1-d2-proband 27.02.23|EX-300228775703 4.4|exome from stage 29.5|exom_stage 21.8|NA12878 small fastq|B002867-21-EX-1-d1-father from stage 25.12.22|exome 26.02.23 from stageÂ |HG004|C000092-21-CMA-1-d2-proband 4.7|exome 23.04.23|wgs 15.05.23|EX-300228775703 - s3 - 8.10|703 form case satge 17.7|703 + 27.12_1|703 from cases 5.9|ikhs200000_32|exomeÂ stage 10.9|exome 7.3|exome 19.12|703 from cases_stage 2.10|B002866-21-EX-1-d2-mother_stage 2.10|703 from cases 30.9|C000092-21-CMA-1-d2-proband 7/8|neuro1701f_42|exome 13.6_1|exome mosstafi 17.9|703 from case 2.9 (yes)|s645nr1443_299|C000092-21-CMA-1-d2-proband 17.7|C000092-21-CMA-1-d2-proband 7.8|B002866-21-EX-1-d2-mother 20.11|C000092-21-CMA-1-d2-probandÂ - prod 28-05|B002866-21-EX-1-d2-mother 5.3|B002866-21-EX-1-d2-mother 19.03.23 from stageÂ |C000092-21-CMA-1-d2-proband 28-05-23|single sample|703 from cases 26.10|exome 27.7|BIG_FASTQ|703 from prod(stage is up)|Exome 6.11|B002867-21-EX-1-d1-father 18.12 from stage|703 6.7|exome from stage 7.6|exome from stage 20.6|B002866-21-EX-1-d2-mother 23.04.23|B002866-21-EX-1-d2-mother 30.5|358201-716-S7|B002866-21-EX-1-d2-mother 11.9|703 27.7 stage|B002866-21-EX-1-d2-mother 23.04.23 from stageÂ |Exome Guendouzi|exome 06.03.23|rmc_351_2_2221-gatk-haplotype.final.vcf_1|GFX0237502|family sv 30.5|exome from stage 15.5.22|703 - 09.04.23|B002867-21-EX-1-d1-father 26.03.23|C000092-21-CMA-1-d2-proband_2|bulk-hard panel of Virtual_GC_23_Epilepsy extended|B002866-21-EX-1-d2-mother_S82 21.3 stage|exome 14.05.23|B002866-21-EX-1-d2-mother 7.6 stage|EXOME-1.12|C000092-21-CMA-1-d2-proband 19.02.23|C000092-21-CMA-1-d2-proband 29.8|F975214|703 from cases 4.4|exome 30.5|B002867-21-EX-1-d1-father 06.02.23|exome 23.10|EXOME-11.7.2019|EX-300228775703 5.7|ikhs200000_31|exome stage 6.12|SHM_2366_1|42383_1|exome from stage 3.7|EX-300228775703 20.10|VCF family S3 sample sheet1_proband|B002866-21-EX-1-d2-mother 26.03.23 from stageÂ |EX-300228775703 28.1|EX-300228775703 13.6|exome 15.12|LN_1878_3|B002866-21-EX-1-d2-mother 22.01.23|exome_stage 2.10|exome 21.2|703-09.04.23 from stage|B002866-21-EX-1-d2-mother 12.12 from stage|esperanza-2300r3|test after migration|B002867-21-EX-1-d1-father 6.11_from stage|exome 2.5|exome 20.12|exome 06.02.23|B002866-21-EX-1-d2-mother|41529_469|JICAMAQA - Large_10717variants|703 09.01.23|EX-300228775703 4.11|C000092-21-CMA-1-d2-proband|exome 2.2.22|B002867-21-EX-1-d1-father from stage 19.02.23|B002867-21-EX-1-d1-father 14.05.23 from stageÂ |703 11.06.23 from stage |test vcf gz|EX-300228775703 9.2|exome 4.8|C000092-21-CMA-1-d2-proband 20.6|B002867-21-EX-1-d1-fatherÂ Â from stage 08.01.23|exome 4.9 stage|703 from stage 25.12.22|B002866-21-EX-1-d2-mother from stage 25.12.22|C000092-21-CMA-1-d2-proband 2.2.22|EX-300228775703 17.5|22_388367|exome_14.6|703 from cases 6.3|B002866-21-EX-1-d2-mother 09.04.23 from stage|703 from cases  4.7|C000092-21-CMA-1-d2-proband_1|8398|C000092-21-CMA-1-d2-proband_3|exome 04.06.23 from stage|NGS82-VE283|GRC204344474_1|C000092-21-CMA-1-d2-proband 18.12 from stage|B002867-21-EX-1-d1-father 15.12|exome 11.8|C000092-21-CMA-1-d2-proband 19.03.23 from stageÂ |exome stage 3.8|703 from cases 22.8|praxis tumor as germline|EX-300228775703 10.1|SZD_1658_3a|b001668_22_5342|HG002_1|17-64477-B-02-00|B002867-21-EX-1-d1-father|703 from cases 29.8|703 from cases 9.2|WGS 20.02.23|EX-300228775703_19.7|1409AHX-0004|VCF family S3 sample sheet1_father|V350005487|C000092-21-CMA-1-d2-proband 17.7 prod|C000092-21-CMA-1-d2-proband from stage 22.01.23|28547 test upload|B002866-21-EX-1-d2-mother from stage 06.02.23|703- 06.02.23|exome 7.12|703 from cases 2.11 prod|exome 22.01.23|C000092-21-CMA-1-d2-proband from stage 19.02.23|703 5.7|R18063538LU01-FV1030645-2874_combined - ftp exome - 8.10|B002867-21-EX-1-d1-father_3|42382_1|test-tlv|B002866-21-EX-1-d2-mother from stage 1.1.2023|exome 11.1.2022_1|C000092-21-CMA-1-d2-proband 14.05.23|check assay|JICAMA QA LOCAL WITH SPACE|exome 18.12 from stage|703 stage 10.9|GGA-9433-1-GGA360_1|unknown|703 04.06.23|exome 26.03.23|HG003|C000092-21-CMA-1-d2-proband 04.06.23 from stage|703 from stage 05.03.23|exome 26.03.23 from stageÂ |exome 13.10|B002867-21-EX-1-d1-father 20.6|B002867-21-EX-1-d1-father 17.7|exome from stage 25.12.22|EX-300228775703-MOOSTFAI|exome 5.9|703-19.03.23 from stage |703 30.04.23|703 from cases 20.11|B002867-21-EX-1-d1-father_1|B002866-21-EX-1-d2-mother stage 4.9|exome from stage 31.7Â |exome_0403|B002867-21-EX-1-d1-father 5.3|exome 17.7|703 from cases 11.1|exome stage 21.3|703 from cases 28.2|B002866-21-EX-1-d2-mother 06.03.23|GGA-9433-1-GGA360fdsfdfd|exome 4.11|C000092-21-CMA-1-d2-proband 3.10|EXOME-1.7.2019|703 from cases 23.5|exome with bin panels|B002867-21-EX-1-d1-father from stage 1.1.2023|B002866-21-EX-1-d2-mother 3.10|703 from cases 23.9|C000092-21-CMA-1-d2-probandÂ 18.06.23 from stage|exome 11.2|bln_2664_4_2591 s|C000092-21-CMA-1-d2-proband 09.01.23|exome 22.11.2021|703 from stage 4.9|EX-300228775703 19.12|Exome_26.1|B002866-21-EX-1-d2-mother 18.06.23|B002866-21-EX-1-d2-mother_stage 21.8|703 18.06.23 from stage|B002866-21-EX-1-d2-mother 17.7|B002867-21-EX-1-d1-father 19.03.23 from stageÂ |703 from stage 7.8|test|exome_mid|C000092-21-CMA-1-d2-proband 23.04.23|B002867-21-EX-1-d1-fatherÂ 09.04.23|B002867-21-EX-1-d1-father 11.06.23|B002867-21-EX-1-d1-father 11.1.2022_1|B002867-21-EX-1-d1-father 7/8|exome 11.9|C000092-21-CMA-1-d2-proband 23.10|703 - 27.02.23|703 from cases 7.12|B002866-21-EX-1-d2-mother 2.2.22|exome 21.3|703 - 30.04.23 from stage |exome 3.5|exome 24.1|exome from stage 1.1.2023|B002866-21-EX-1-d2-mother 19.02.23|703- 23.04.23 from stage |s645nr1443_298|703 from cases 27.7|C000092-21-CMA-1-d2-proband stage 4.9|exome 19.03.23|yassa - priority test|703 from cases 6.12|17-48323-B-02-00|EXOME-MOOSTAFI|C000092-21-CMA-1-d2-proband 11.1.2022_1|exome 20.6.22|703 yes|exome stage 19.02.23|exome 17.3|mey|EX-300228775703 24.1|703 from cases 25.4|exome 18.5|703 from cases 2 20.12|R18063538LU01-FV1030645-2874_combined prod 28-05|EX-300228775703 vcf 8.10|B002867-21-EX-1-d1-father 22.8|B002866-21-EX-1-d2-mother 6.11_from stage|C000092-21-CMA-1-d2-proband 09.04.23 from stage|703 from cases 13.6|C000092-21-CMA-1-d2-proband_S92 7.3|B002867-21-EX-1-d1-father 5.9|C000092-21-CMA-1-d2-proband 5.9|exome_3.4|exome from stage 27.11|B002867-21-EX-1-d1-father 13.10|exome 230921|R18063538LU01-FV1030645-2874_combined ftp 28-05-23|703_stage_28.11|B002867-21-EX-1-d1-father 30.04.23|exome 2.9|s645nr1443_297|HG002_2|exome 21.7|shilili|703 from cases 4.10|exome 3.4|proband_1|703 from 1.1.2023|B002867-21-EX-1-d1-father_stage 21.8|131514 GA-11286 before change 13.2|703 from cases 10.1.2022|exome_6.7|B002866-21-EX-1-d2-mother 26.03.23|exome 27.7 stage|Test for hotfix|exome 5.7|EXOME-ETOO-PROD|dror test|EX-300228775703 10.10|703 from cases 18.12|EXOME-NUTRITION|exome 5.8 from franklin|703 + 27.12|C000092-21-CMA-1-d2-proband 26.03.23 from stage|703 from cases 20.6.22|C000092-21-CMA-1-d2-proband_stage 21.8|exome 30.11 hotfix|Xb0092|703 from cases 10.1|exome 20.11|B002866-21-EX-1-d2-mother_2|EXOME-FELLAINI_PROD|common gnomad variants chrx yeinhorn|703 from stage 19.02.23|exome 4.7|703 from cases 15.9|tlv_0059_0_228|B002866-21-EX-1-d2-mother 04.06.23 from stage|EX-300228775703 prod 28-05|exome_yam_prod|NGS82-VE284|C000092-21-CMA-1-d2-proband 22.8|703 from stage 08.01.23|EX-300228775703 20.6|B002866-21-EX-1-d2-mother 7.8|Duke UDN - C1007-HJ-0065|703 from cases 4.8|exome 21.6|703 from cases 2.11 stage 2|703 for comparison please don't change wb|703 17.3 with pheno|test rs7412|EX-300228775703 s3 15.11|exome from stage 13.3|exome 18.06.23 from stage|R18063538LU01-FV1030645-2874_combined - ftp - 10.10|B002866-21-EX-1-d2-mother 11.1.2022_1|C000092-21-CMA-1-d2-proband 5.3|B002866-21-EX-1-d2-mother 22.8|703 -22.01.23|Shili batch test1|B002866-21-EX-1-d2-mother 23.10|C000092-21-CMA-1-d2-proband 12.12 from stage|exome 23.5|EX-300228775703 22.11_1|EX-300228775703|HG003_1|B002867-21-EX-1-d1-father stage 4.9|EX-300228775703_moostafi2|B002867-21-EX-1-d1-father 09.04.23 from stage|B002867-21-EX-1-d1-father 19.02.23|EX-300228775703 - s3 - vcf|B002866-21-EX-1-d2-mother 7/8|B002866-21-EX-1-d2-mother from stage 11.06.23|HG003_3|703 from cases new 24.1.22|703 27.03.23|exome_19.7|Sample sheet batch24|exome_ings4|703 from cases 11/10|exome 19.03.23 from stageÂ |703 from cases 25.8|exome_24.4|JICAMA QA - SFTP - Multi Caller|SHM_1887_1|exome 28.11|11190_wol__1754|family_40801|test uza|C000092-21-CMA-1-d2-proband from stage 27.11|703 from cases 23.10|EX-300228775703 11.10|C000092-21-CMA-1-d2-probandÂ from stage 11.06.23|exome 17.5|EX-300228775703 21.7|EX-300228775703 10.3|C000092-21-CMA-1-d2-proband 30.04.23|EX-300228775703 26.10.21|358202-717-S8_1|proband_1_1|exome from stage 22.01.23Â |EX-300228775703_ings4|703 - 19.02.23|EXOME-DEMBABA|TLV_240_1|exome 15.11|B002867-21-EX-1-d1-father 3.10|VCF family S3 sample sheet1_mother|B002867-21-EX-1-d1-father_S83 7.3|B002866-21-EX-1-d2-mother 14.05.23|B002866-21-EX-1-d2-mother from stage 08.01.23|exome 22.11|rmc_351_1_2223-gatk-haplotype.final.vcf_1|703 with assay from bulk|exome 22.3|703 from cases 22.11|EX-300228775703 25.4|C000092-21-CMA-1-d2-proband_S92 22.3|703 from cases|SZD_1658_2a|703 from stage 26.03.23|703- from stage 06.02.23|family_40802|BLN-230-6184|703 from cases 17.5|EX-300228775703 22.11.2021|or|B002866-21-EX-1-d2-mother 06.02.23|exome 12.9|exome 29.8|EX-300228775703 13.4|Exome from stage 19.4.22|B002867-21-EX-1-d1-father 7.8|exome 14.05.23 from stage|703 from cases 17.7|703 from cases 28.11|C000092-21-CMA-1-d2-proband from stage 25.12.22|exome 09.01.23|exome 25.8|exome 4.10|exome 19.02.23|703 19.03.23 |703 from cases 6.11|B002867-21-EX-1-d1-father from stage 11.06.23|B002866-21-EX-1-d2-mother 30.04.23|exome dembaba prod|703 from cases 10.3|B002867-21-EX-1-d1-father 23.04.23 from stageÂ |C000092-21-CMA-1-d2-proband 20.11|EX-300228775703 2.11 prod|NGS82-VE285|C000092-21-CMA-1-d2-proband stage 20.11|Exome_19.6|JICAMA QA - SFTP - VCF|exome 9.11|family_40798|B002866-21-EX-1-d2-mother 29.8|egel rach exome new stage env from ftp|Exome 6.11_from stage|PANEL CHECK|EX-300228775703_14.6|HG004_3|exome 25.10|B002867-21-EX-1-d1-father 22.01.23|EX-300228775703 22.11|exome 27.02.23|exome 12.12 from stage|703 from cases 11.8|exome stage 23.8|703 from cases 25.12.22|exome 23.04.23 from stageÂ |EX-300228775703 27.7|exome from stage 10.4|C000092-21-CMA-1-d2-proband 15.12|C000092-21-CMA-1-d2-proband 14.05.23 from stageÂ |C000092-21-CMA-1-d2-proband 7.6 stage|from cases 703 |KPN_1826_2|B002866-21-EX-1-d2-mother 6.11|HG002|B002866-21-EX-1-d2-mother 28-05-23|exome 2.11 prod|B002866-21-EX-1-d2-mother stage 20.11|B002867-21-EX-1-d1-father 04.06.23 from stage|ARIOZL60|B002867-21-EX-1-d1-father stage 20.11|B002866-21-EX-1-d2-mother 27.02.23|Noga trying something|C000092-21-CMA-1-d2-proband from stage 06.02.23|EX-300228775703 from s3 9.11|B002866-21-EX-1-d2-mother 17.7 prod|B002866-21-EX-1-d2-mother 18.12 from stage|HG004_2|B002867-21-EX-1-d1-fatherÂ 18.06.23 from stage|B002867-21-EX-1-d1-father 14.05.23|exome 20.6|C000092-21-CMA-1-d2-proband 13.10|GGA-9433-1-GGA360_2|exome_moostafi2|EX-300228775703 17.12|exome 3.1 after revert|703  from cases 7.8|B002866-21-EX-1-d2-mother_S82 14.3|B002867-21-EX-1-d1-father 18.06.23|mother_1_1|exome_josh|Exome 6.7|neuro1703f_33|exome 09.04.23|proband_1_2|703 from stage 14.05.23|703 from stage 12.10|eyal josh3|Exome zhe 16.6|B002867-21-EX-1-d1-father 23.04.23|EX-300228775703 moostafi 17.9|C000092-21-CMA-1-d2-proband 11.06.23|EXOME-BEATLE_DEPLOY|exome 13.4|exome from stage 7.8|B002867-21-EX-1-d1-father_S83 22.3|C000092-21-CMA-1-d2-proband from stage 1.1.2023|exome 10.3|B002867-21-EX-1-d1-father 30.5|HG004_4|tlv_0059_0_229|B002866-21-EX-1-d2-mother - prod 28-05|703 from stage 22.01.23|exome 15.9|EX-300228775703 20.4.22|B002867-21-EX-1-d1-father 29.8|exome_27.5|703 from cases 9.11|703 from cases 22.3.22|703 from cases 22.11.2021|test 003|703 from cases 3|tlv_2684_4_7239|Exome fastq 11.4|B002866-21-EX-1-d2-mother 15.12|EX-300228775703 20.12|exome from stage 23.10|EXOME_RS_PANEL-4|703 from cases 21.2|EX-300228775703 - 25 05 23 from bulk upload|C000092-21-CMA-1-d2-proband 18.06.23|neuro1702f_30|EXOME-HAGI-PROD|exome 24.1.22|11189_wol__1755|B002867-21-EX-1-d1-father_S83 21.3 stage|exome_2901|exome 18.12|EX-300228775703 4.10|C000092-21-CMA-1-d2-proband 26.03.23|B002866-21-EX-1-d2-mother 3.4|GGA-9433-1-GGA360|B002867-21-EX-1-d1-father_S83 14.3|B002866-21-EX-1-d2-mother from stage 22.01.23|B002866-21-EX-1-d2-mother 09.04.23|Duke UDN -Â C1007-HJ-0082|703 from cases 14.3|exome from stage 06.02.23|703 from cases 3.10|test 004|SZD_1658_1a|EX-300228775703_josh|358201-716-S7_2|exome 21.11 stage|BLN_2011_3|HG002_3|KB panel of Virtual_GC_23_Epilepsy extended|KPN_1826_1|EX-300228775703 s3 6.7|exome 04.06.23|B002867-21-EX-1-d1-father 26.03.23 from stage|exome 30.04.23 from stage|18100750-WholeExome-180430_NB551378_0003_AHCV5KBGX5|NA12878_WES_v2_doods|exome 3.10|703 from cases 11.10|exome stage 17.7|703 from cases 18.12 stage|EX-300228775703 230921|B002867-21-EX-1-d1-father 26.02.23 from stage|703 from cases 11.9|B002867-21-EX-1-d1-father from stage 05.03.23|B002867-21-EX-1-d1-father 28-05-23|703- 06.03.23|703 from cases 30.5|exome2 from stageÂ |18110592-WholeExome-180430_NB551378_0003_AHCV5KBGX5|703 from cases 21.3|WES25_1|EX-300228775703 2.9 s3|C000092-21-CMA-1-d2-proband from stage 05.03.23|EXOME-ETOO|exome 30.9|B002866-21-EX-1-d2-mother 5.9|EXOME-FELLAINI|C000092-21-CMA-1-d2-proband 6.11_from stage|exome 9.2|EXOM FROM PROD 22.7 R18063538LU01-FV1030645-2874_combined|703 test snpeff|Exome Ings 30.3|B002866-21-EX-1-d2-mother 8.6_1|Exome_10.2|703 from cases_stage 21.8|C000092-21-CMA-1-d2-proband 23.04.23 from stageÂ |B002867-21-EX-1-d1-father from stage 27.11|B002866-21-EX-1-d2-mother_S82 22.3|BZN_4030_1|358202-717-S8|EX-300228775703 30.9</t>
  </si>
  <si>
    <t>http://www.ncbi.nlm.nih.gov/clinvar/RCV000118393 http://www.ncbi.nlm.nih.gov/clinvar/RCV000601677 http://www.ncbi.nlm.nih.gov/clinvar/RCV002312503 http://www.ncbi.nlm.nih.gov/clinvar/RCV001276522 http://www.ncbi.nlm.nih.gov/clinvar/RCV000223997</t>
  </si>
  <si>
    <t>rs6571290</t>
  </si>
  <si>
    <t>c.*207G&gt;C</t>
  </si>
  <si>
    <t>UTR 3'</t>
  </si>
  <si>
    <t>19 (1.30%)</t>
  </si>
  <si>
    <t>NWD102832|RMC_550_1|EX-300228775703_20.1|EX-300228775703 Fluery FELLAINI|RMC_550_2|18110593-WholeExome-180430_NB551378_0003_AHCV5KBGX5|EX-300228775703_HAGI_PROD|rmc_351_2_2221-gatk-haplotype.final.vcf_1|EX-300228775703 28.1|agilent_blood_2|praxis tumor as germline|V350005487|common gnomad variants chrx yeinhorn|test rs7412|EX-300228775703|EX-300228775703_ings4|SZD_1658_2a|SZD_1658_1a|18100750-WholeExome-180430_NB551378_0003_AHCV5KBGX5</t>
  </si>
  <si>
    <t>rs41302172</t>
  </si>
  <si>
    <t>c.1141+87A&gt;G</t>
  </si>
  <si>
    <t>18 (1.23%)</t>
  </si>
  <si>
    <t>bln_2664_1_2592 p|RMC_550_1|RMC_550_2|18110593-WholeExome-180430_NB551378_0003_AHCV5KBGX5|tlv_0059_0_230|rmc_351_2_2221-gatk-haplotype.final.vcf_1|test vcf gz|agilent_blood_2|V350005487|bln_2664_4_2591 s|Xb0092|common gnomad variants chrx yeinhorn|11190_wol__1754|test uza|SZD_1658_2a|11189_wol__1755|SZD_1658_1a|18100750-WholeExome-180430_NB551378_0003_AHCV5KBGX5</t>
  </si>
  <si>
    <t>rs2071028</t>
  </si>
  <si>
    <t>c.1141+37G&gt;A</t>
  </si>
  <si>
    <t>224 (15.31%)</t>
  </si>
  <si>
    <t>703 from cases 23.9.21|G23 bulk from clalit|703 from cases 21.11 stage|703 14.05.23|NGS82-VE164-mayo-from-aws|703 from cases 4.11|EX-300228775703Â stage 10.9|703 from cases 13.4|EX-300228775703_fluery 20.4.22|703 from cases 12.12|703  from cases 28.5|EX-300228775703 25.8|EX-300228775703 26.10|EX-300228775703_20.1|EX-300228775703 11.4|GC no panel bulk|703 from prod 15.12|703 from cases 3.5|IX-1247-5_(L332060385) - Hayk|EX-300228775703 7.3|EX-300228775703 11.4 |703 17.3|shilat nisaion |703 from cases moostafi 17.9|703 from cases 7.3|703 from cases stage 7.6|EX-300228775703 21.2|EX-300228775703 21.6|703 from case stage 23.8|703 from cases 21.6|EX-300228775703 Fluery FELLAINI|703 from cases stage 11.12|703 from cases 24.1|703 from cases 3.4|703 from cases 2.2.22|18110593-WholeExome-180430_NB551378_0003_AHCV5KBGX5|EX-300228775703 6.12|703 06.04.23 from stage  |703 from stage 18.8|703 Â from cases 11.1.2022|703 + from cases 25.12.22|EX-300228775703_1|703 from cases 26.10.21|703 - 23.04.23|703 from frank 19.7|703 from s3 - EX-300228775703|703 from cases 19.12|EX-300228775703_HAGI_PROD|EX-300228775703 17.3|tlv_0059_0_230|EX-300228775703 4.4|EX-300228775703 - s3 - 8.10|703 form case satge 17.7|703 + 27.12_1|703 from cases 5.9|703 from cases_stage 2.10|703 from cases 30.9|703 from case 2.9 (yes)|703 from cases 26.10|703 from prod(stage is up)|703 6.7|703 27.7 stage|rmc_351_2_2221-gatk-haplotype.final.vcf_1|703 - 09.04.23|bulk-hard panel of Virtual_GC_23_Epilepsy extended|703 from cases 4.4|EX-300228775703 5.7|EX-300228775703 20.10|VCF family S3 sample sheet1_proband|EX-300228775703 28.1|EX-300228775703 13.6|703-09.04.23 from stage|test after migration|703 09.01.23|EX-300228775703 4.11|703 11.06.23 from stage |test vcf gz|EX-300228775703 9.2|703 from stage 25.12.22|EX-300228775703 17.5|703 from cases 6.3|703 from cases  4.7|agilent_blood_2|703 from cases 22.8|EX-300228775703 10.1|703 from cases 29.8|703 from cases 9.2|EX-300228775703_19.7|VCF family S3 sample sheet1_father|V350005487|703- 06.02.23|703 from cases 2.11 prod|703 5.7|check assay|703 stage 10.9|703 04.06.23|703 from stage 05.03.23|EX-300228775703-MOOSTFAI|703-19.03.23 from stage |703 30.04.23|703 from cases 20.11|703 from cases 11.1|703 from cases 28.2|703 from cases 23.5|703 from cases 23.9|bln_2664_4_2591 s|703 from stage 4.9|EX-300228775703 19.12|703 18.06.23 from stage|703 from stage 7.8|703 - 27.02.23|703 from cases 7.12|703 - 30.04.23 from stage |703- 23.04.23 from stage |703 from cases 27.7|703 from cases 6.12|703 yes|EX-300228775703 24.1|703 from cases 25.4|703 from cases 2 20.12|EX-300228775703 vcf 8.10|703 from cases 13.6|703_stage_28.11|shilili|703 from cases 4.10|703 from 1.1.2023|703 from cases 10.1.2022|EX-300228775703 10.10|703 from cases 18.12|703 + 27.12|703 from cases 20.6.22|Xb0092|703 from cases 10.1|common gnomad variants chrx yeinhorn|703 from stage 19.02.23|703 from cases 15.9|EX-300228775703 prod 28-05|703 from stage 08.01.23|EX-300228775703 20.6|703 from cases 4.8|703 from cases 2.11 stage 2|703 for comparison please don't change wb|703 17.3 with pheno|EX-300228775703 s3 15.11|703 -22.01.23|Shili batch test1|EX-300228775703 22.11_1|EX-300228775703|EX-300228775703_moostafi2|EX-300228775703 - s3 - vcf|703 from cases new 24.1.22|703 27.03.23|Sample sheet batch24|703 from cases 11/10|703 from cases 25.8|11190_wol__1754|test uza|703 from cases 23.10|EX-300228775703 11.10|EX-300228775703 21.7|EX-300228775703 10.3|EX-300228775703 26.10.21|EX-300228775703_ings4|703 - 19.02.23|VCF family S3 sample sheet1_mother|703 with assay from bulk|703 from cases 22.11|EX-300228775703 25.4|703 from cases|SZD_1658_2a|703 from stage 26.03.23|703- from stage 06.02.23|703 from cases 17.5|EX-300228775703 22.11.2021|EX-300228775703 13.4|703 from cases 17.7|703 from cases 28.11|703 19.03.23 |703 from cases 6.11|703 from cases 10.3|EX-300228775703 2.11 prod|PANEL CHECK|EX-300228775703_14.6|EX-300228775703 22.11|703 from cases 11.8|703 from cases 25.12.22|EX-300228775703 27.7|from cases 703 |Noga trying something|EX-300228775703 from s3 9.11|EX-300228775703 17.12|703  from cases 7.8|703 from stage 14.05.23|703 from stage 12.10|EX-300228775703 moostafi 17.9|703 from stage 22.01.23|EX-300228775703 20.4.22|703 from cases 9.11|703 from cases 22.3.22|703 from cases 22.11.2021|703 from cases 3|EX-300228775703 20.12|703 from cases 21.2|EX-300228775703 - 25 05 23 from bulk upload|11189_wol__1755|EX-300228775703 4.10|703 from cases 14.3|703 from cases 3.10|SZD_1658_1a|EX-300228775703_josh|KB panel of Virtual_GC_23_Epilepsy extended|EX-300228775703 s3 6.7|18100750-WholeExome-180430_NB551378_0003_AHCV5KBGX5|703 from cases 11.10|703 from cases 18.12 stage|EX-300228775703 230921|703 from cases 11.9|703- 06.03.23|703 from cases 30.5|703 from cases 21.3|EX-300228775703 2.9 s3|703 test snpeff|703 from cases_stage 21.8|EX-300228775703 30.9</t>
  </si>
  <si>
    <t>rs6643763</t>
  </si>
  <si>
    <t>c.394+88G&gt;A</t>
  </si>
  <si>
    <t>http://www.ncbi.nlm.nih.gov/clinvar/RCV001543769</t>
  </si>
  <si>
    <t>rs192387453</t>
  </si>
  <si>
    <t>c.262+26T&gt;C</t>
  </si>
  <si>
    <t>21 (1.44%)</t>
  </si>
  <si>
    <t>bln_2664_1_2592 p|RMC_550_1|RMC_550_2|18110593-WholeExome-180430_NB551378_0003_AHCV5KBGX5|358201-716-S7_1|tlv_0059_0_230|358201-716-S7|rmc_351_2_2221-gatk-haplotype.final.vcf_1|test vcf gz|agilent_blood_2|V350005487|bln_2664_4_2591 s|Xb0092|common gnomad variants chrx yeinhorn|11190_wol__1754|test uza|SZD_1658_2a|11189_wol__1755|SZD_1658_1a|358201-716-S7_2|18100750-WholeExome-180430_NB551378_0003_AHCV5KBGX5</t>
  </si>
  <si>
    <t>Uncertain - Possibly Pathogenic (Low)</t>
  </si>
  <si>
    <t>p.Ser567Pro</t>
  </si>
  <si>
    <t>c.1699T&gt;C</t>
  </si>
  <si>
    <t>p.Gly561Arg</t>
  </si>
  <si>
    <t>c.1681G&gt;C</t>
  </si>
  <si>
    <t>GCATCTT</t>
  </si>
  <si>
    <t>p.Ile536_Phe537del</t>
  </si>
  <si>
    <t>c.1607_1612delTCTTCA</t>
  </si>
  <si>
    <t>c.1495+5G&gt;C</t>
  </si>
  <si>
    <t>p.Met461Val</t>
  </si>
  <si>
    <t>c.1381A&gt;G</t>
  </si>
  <si>
    <t>rs11548960</t>
  </si>
  <si>
    <t>p.Gly424Asp</t>
  </si>
  <si>
    <t>c.1271G&gt;A</t>
  </si>
  <si>
    <t>p.Gly421Arg</t>
  </si>
  <si>
    <t>c.1261G&gt;C</t>
  </si>
  <si>
    <t>p.Ala404Pro</t>
  </si>
  <si>
    <t>c.1210G&gt;C</t>
  </si>
  <si>
    <t>GTCT</t>
  </si>
  <si>
    <t>p.Phe360del</t>
  </si>
  <si>
    <t>c.1079_1081delTCT</t>
  </si>
  <si>
    <t>GCTT</t>
  </si>
  <si>
    <t>p.Phe354del</t>
  </si>
  <si>
    <t>c.1059_1061delCTT</t>
  </si>
  <si>
    <t>CTCA</t>
  </si>
  <si>
    <t>p.Ile347del</t>
  </si>
  <si>
    <t>c.1040_1042delTCA</t>
  </si>
  <si>
    <t>p.Asn331Lys</t>
  </si>
  <si>
    <t>c.993C&gt;G</t>
  </si>
  <si>
    <t>p.Gly253Arg</t>
  </si>
  <si>
    <t>c.757G&gt;C</t>
  </si>
  <si>
    <t>p.Trp243Cys</t>
  </si>
  <si>
    <t>c.729G&gt;T</t>
  </si>
  <si>
    <t>c.644+5G&gt;A</t>
  </si>
  <si>
    <t>p.Glu212Lys</t>
  </si>
  <si>
    <t>c.634G&gt;A</t>
  </si>
  <si>
    <t>p.Cys181Arg</t>
  </si>
  <si>
    <t>c.541T&gt;C</t>
  </si>
  <si>
    <t>p.Phe156del</t>
  </si>
  <si>
    <t>c.467_469delTCT</t>
  </si>
  <si>
    <t>TCTA</t>
  </si>
  <si>
    <t>p.Tyr143del</t>
  </si>
  <si>
    <t>c.428_430delACT</t>
  </si>
  <si>
    <t>p.Ala136Val</t>
  </si>
  <si>
    <t>c.407C&gt;T</t>
  </si>
  <si>
    <t>TACAAGA</t>
  </si>
  <si>
    <t>p.Lys84_Asn85del</t>
  </si>
  <si>
    <t>c.250_255delAAGAAC</t>
  </si>
  <si>
    <t>p.Tyr80His</t>
  </si>
  <si>
    <t>c.238T&gt;C</t>
  </si>
  <si>
    <t>rs1190261367</t>
  </si>
  <si>
    <t>p.Lys4Arg</t>
  </si>
  <si>
    <t>c.11A&gt;G</t>
  </si>
  <si>
    <t>http://www.ncbi.nlm.nih.gov/clinvar/RCV003050667</t>
  </si>
  <si>
    <t>TGCCC</t>
  </si>
  <si>
    <t>.</t>
  </si>
  <si>
    <t>Uncertain Significance</t>
  </si>
  <si>
    <t>Other</t>
  </si>
  <si>
    <t>GCCGCCCTGCCACCCGTGCCCTGTCCTGCCCTGCCC</t>
  </si>
  <si>
    <t>Uncertain - Possibly Benign</t>
  </si>
  <si>
    <t>c.1016+11_1016+45delCCGCCCTGCCACCCGTGCCCTGTCCTGCCCTGCCC</t>
  </si>
  <si>
    <t>rs372567920</t>
  </si>
  <si>
    <t>p.Val552Leu</t>
  </si>
  <si>
    <t>c.1654G&gt;T</t>
  </si>
  <si>
    <t>p.Thr481Ile</t>
  </si>
  <si>
    <t>c.1442C&gt;T</t>
  </si>
  <si>
    <t>AA</t>
  </si>
  <si>
    <t>p.Gly424Asn</t>
  </si>
  <si>
    <t>c.1270_1271delGGinsAA</t>
  </si>
  <si>
    <t>p.Glu369Lys</t>
  </si>
  <si>
    <t>c.1105G&gt;A</t>
  </si>
  <si>
    <t>rs373953317</t>
  </si>
  <si>
    <t>p.Ala318Thr</t>
  </si>
  <si>
    <t>c.952G&gt;A</t>
  </si>
  <si>
    <t>rs144678921</t>
  </si>
  <si>
    <t>p.Phe314Leu</t>
  </si>
  <si>
    <t>c.942C&gt;G</t>
  </si>
  <si>
    <t>rs146985734</t>
  </si>
  <si>
    <t>p.Val270Met</t>
  </si>
  <si>
    <t>c.808G&gt;A</t>
  </si>
  <si>
    <t>CAT</t>
  </si>
  <si>
    <t>Regulatory</t>
  </si>
  <si>
    <t>GGTCTGCCTGTGACCTCTGGTGGCC</t>
  </si>
  <si>
    <t>c.1392+17_1393-37delGTCTGCCTGTGACCTCTGGTGGCC</t>
  </si>
  <si>
    <t>GCCCTGC</t>
  </si>
  <si>
    <t>c.1016+38_1016+43delCCCTGC</t>
  </si>
  <si>
    <t>rs376937460</t>
  </si>
  <si>
    <t>p.Lys294Gln</t>
  </si>
  <si>
    <t>c.880A&gt;C</t>
  </si>
  <si>
    <t>rs200353790</t>
  </si>
  <si>
    <t>c.644+9G&gt;A</t>
  </si>
  <si>
    <t>http://www.ncbi.nlm.nih.gov/clinvar/RCV000459921</t>
  </si>
  <si>
    <t>Likely Benign</t>
  </si>
  <si>
    <t>rs781899045</t>
  </si>
  <si>
    <t>p.Val629Ile</t>
  </si>
  <si>
    <t>c.1885G&gt;A</t>
  </si>
  <si>
    <t>http://www.ncbi.nlm.nih.gov/clinvar/RCV002226061</t>
  </si>
  <si>
    <t>rs146949376</t>
  </si>
  <si>
    <t>p.Ala611Thr</t>
  </si>
  <si>
    <t>c.1831G&gt;A</t>
  </si>
  <si>
    <t>http://www.ncbi.nlm.nih.gov/clinvar/RCV002063344 http://www.ncbi.nlm.nih.gov/clinvar/RCV001704328</t>
  </si>
  <si>
    <t>rs868950793</t>
  </si>
  <si>
    <t>p.Pro31Leu</t>
  </si>
  <si>
    <t>c.92C&gt;T</t>
  </si>
  <si>
    <t>http://www.ncbi.nlm.nih.gov/clinvar/RCV000842126 http://www.ncbi.nlm.nih.gov/clinvar/RCV000694042</t>
  </si>
  <si>
    <t>rs1233444890</t>
  </si>
  <si>
    <t>p.Gly26Arg</t>
  </si>
  <si>
    <t>c.76G&gt;A</t>
  </si>
  <si>
    <t>http://www.ncbi.nlm.nih.gov/clinvar/RCV001824372 http://www.ncbi.nlm.nih.gov/clinvar/RCV001816854 http://www.ncbi.nlm.nih.gov/clinvar/RCV001830713 http://www.ncbi.nlm.nih.gov/clinvar/RCV000796965</t>
  </si>
  <si>
    <t>c.1768-82G&gt;C</t>
  </si>
  <si>
    <t>p.Glu543Glu</t>
  </si>
  <si>
    <t>c.1629G&gt;A</t>
  </si>
  <si>
    <t>c.1255-35G&gt;A</t>
  </si>
  <si>
    <t>AG</t>
  </si>
  <si>
    <t>c.1255-47delG</t>
  </si>
  <si>
    <t>rs1316977456</t>
  </si>
  <si>
    <t>c.1142-69G&gt;A</t>
  </si>
  <si>
    <t>c.1142-98C&gt;A</t>
  </si>
  <si>
    <t>c.1142-100G&gt;A</t>
  </si>
  <si>
    <t>CAG</t>
  </si>
  <si>
    <t>c.1142-155_1142-154delAG</t>
  </si>
  <si>
    <t>TCCTGC</t>
  </si>
  <si>
    <t>c.1016+33_1016+34insCCTGC</t>
  </si>
  <si>
    <t>rs1433507319</t>
  </si>
  <si>
    <t>c.394+108G&gt;A</t>
  </si>
  <si>
    <t>c.394+88G&gt;C</t>
  </si>
  <si>
    <t>c.394+72C&gt;A</t>
  </si>
  <si>
    <t>c.394+66C&gt;A</t>
  </si>
  <si>
    <t>rs782612504</t>
  </si>
  <si>
    <t>c.1767+20C&gt;T</t>
  </si>
  <si>
    <t>http://www.ncbi.nlm.nih.gov/clinvar/RCV002061619 http://www.ncbi.nlm.nih.gov/clinvar/RCV000418695</t>
  </si>
  <si>
    <t>rs1557045478</t>
  </si>
  <si>
    <t>p.Leu472Leu</t>
  </si>
  <si>
    <t>c.1416G&gt;A</t>
  </si>
  <si>
    <t>http://www.ncbi.nlm.nih.gov/clinvar/RCV002532794 http://www.ncbi.nlm.nih.gov/clinvar/RCV000602901</t>
  </si>
  <si>
    <t>rs373653754</t>
  </si>
  <si>
    <t>c.1393-36G&gt;A</t>
  </si>
  <si>
    <t>rs782323044</t>
  </si>
  <si>
    <t>c.1254+39G&gt;T</t>
  </si>
  <si>
    <t>rs368884805</t>
  </si>
  <si>
    <t>c.1254+28C&gt;T</t>
  </si>
  <si>
    <t>rs1470957514</t>
  </si>
  <si>
    <t>c.1142-122C&gt;T</t>
  </si>
  <si>
    <t>rs369290313</t>
  </si>
  <si>
    <t>c.394+52C&gt;T</t>
  </si>
  <si>
    <t>Column_From_Genoox</t>
  </si>
  <si>
    <r>
      <t>SLC6A8</t>
    </r>
    <r>
      <rPr>
        <b/>
        <sz val="12"/>
        <color rgb="FF000000"/>
        <rFont val="Arial"/>
        <family val="2"/>
        <scheme val="minor"/>
      </rPr>
      <t> cDNA Mutation</t>
    </r>
  </si>
  <si>
    <r>
      <t>SLC6A8</t>
    </r>
    <r>
      <rPr>
        <b/>
        <sz val="12"/>
        <color rgb="FF000000"/>
        <rFont val="Arial"/>
        <family val="2"/>
        <scheme val="minor"/>
      </rPr>
      <t> Amino Acid Result</t>
    </r>
  </si>
  <si>
    <t>Chr Start (Hg19)</t>
  </si>
  <si>
    <t>Chr End (Hg19)</t>
  </si>
  <si>
    <t>Reference Allele</t>
  </si>
  <si>
    <t>Alternate Allele</t>
  </si>
  <si>
    <t>Chr Start (Hg38)</t>
  </si>
  <si>
    <t>Chr End (Hg38)</t>
  </si>
  <si>
    <t>not provided</t>
  </si>
  <si>
    <t>p.M1V</t>
  </si>
  <si>
    <t>P.K4R</t>
  </si>
  <si>
    <t>p.G26R</t>
  </si>
  <si>
    <t>p.P31L</t>
  </si>
  <si>
    <t>p.P31Rfs*65</t>
  </si>
  <si>
    <t>-</t>
  </si>
  <si>
    <t>c.185delCAT</t>
  </si>
  <si>
    <t>p.I62del </t>
  </si>
  <si>
    <t>p.N74Tfs*22</t>
  </si>
  <si>
    <t>p.Y80H</t>
  </si>
  <si>
    <t>c.250_255del</t>
  </si>
  <si>
    <t>p.K84_N85del</t>
  </si>
  <si>
    <t>AAGAAC</t>
  </si>
  <si>
    <t>p.G87R</t>
  </si>
  <si>
    <t>c.262_262+1delinsTT</t>
  </si>
  <si>
    <t>p.(?)</t>
  </si>
  <si>
    <t>p.=</t>
  </si>
  <si>
    <t>IVS1-2A&gt;G, p.G88-E109,  p.G88_L108del </t>
  </si>
  <si>
    <t>r.263_325del, p.G88-L108del</t>
  </si>
  <si>
    <t>c.291_292insAGGG</t>
  </si>
  <si>
    <t>p.A98Rfs*91</t>
  </si>
  <si>
    <t>AGGG</t>
  </si>
  <si>
    <t>c.319_321delCTT</t>
  </si>
  <si>
    <t>p.F107del</t>
  </si>
  <si>
    <t>TTC</t>
  </si>
  <si>
    <t>p.G113N</t>
  </si>
  <si>
    <t>p.W124R</t>
  </si>
  <si>
    <t>p.G132V</t>
  </si>
  <si>
    <t>p.A136V</t>
  </si>
  <si>
    <t>p.Y143del</t>
  </si>
  <si>
    <t>ACT</t>
  </si>
  <si>
    <t>p.W154X</t>
  </si>
  <si>
    <t>c.467_469del</t>
  </si>
  <si>
    <t>p.(F156del)</t>
  </si>
  <si>
    <t>TCT</t>
  </si>
  <si>
    <t>p.(T165T)</t>
  </si>
  <si>
    <t>p.C181R</t>
  </si>
  <si>
    <t>p.V182M</t>
  </si>
  <si>
    <t>p.R186H</t>
  </si>
  <si>
    <t>p.A191Qfs*9</t>
  </si>
  <si>
    <t>TG</t>
  </si>
  <si>
    <t>p.R207W</t>
  </si>
  <si>
    <t>p.E212K</t>
  </si>
  <si>
    <t>p.E212Vfs*83</t>
  </si>
  <si>
    <t>p.E226X</t>
  </si>
  <si>
    <t>p.W243C</t>
  </si>
  <si>
    <t>p.G253R</t>
  </si>
  <si>
    <t>p.(spl)</t>
  </si>
  <si>
    <t>p.Y262X</t>
  </si>
  <si>
    <t>p.V270M</t>
  </si>
  <si>
    <t>p.=V271V</t>
  </si>
  <si>
    <t>p.L293Qfs*2</t>
  </si>
  <si>
    <t>p.K294Q</t>
  </si>
  <si>
    <t>p.P295Rfs*168</t>
  </si>
  <si>
    <t>r. 772_912 del, p.I260Q304del</t>
  </si>
  <si>
    <t>p.W306X</t>
  </si>
  <si>
    <t>p.F314L</t>
  </si>
  <si>
    <t>p.F315del</t>
  </si>
  <si>
    <t>CTT</t>
  </si>
  <si>
    <t>c.950_951insA or c.950dupA</t>
  </si>
  <si>
    <t>p.Y317fs*0</t>
  </si>
  <si>
    <t>p.A318T</t>
  </si>
  <si>
    <t>p.T325Sfs*138</t>
  </si>
  <si>
    <t>CA</t>
  </si>
  <si>
    <t>p.S329I</t>
  </si>
  <si>
    <t>p.N331K</t>
  </si>
  <si>
    <t>c.1006_1008delAAC </t>
  </si>
  <si>
    <t>p.N336del</t>
  </si>
  <si>
    <t>AAC</t>
  </si>
  <si>
    <t>p.C337W</t>
  </si>
  <si>
    <t>r.1017_1046del, p.(?)</t>
  </si>
  <si>
    <t>r.=, p.=</t>
  </si>
  <si>
    <t>c.1016+11_1017-52del</t>
  </si>
  <si>
    <t>r.1017_1046del</t>
  </si>
  <si>
    <t>CCGCCCTGCCACCCGTGCCCTGTCCTGCCCTGCCC</t>
  </si>
  <si>
    <t>c.1016+41_46del</t>
  </si>
  <si>
    <t>TGCCCC</t>
  </si>
  <si>
    <t>c.1016+41dupTGCCC</t>
  </si>
  <si>
    <t>c.1016+56delTGCCC</t>
  </si>
  <si>
    <t>p.I347del</t>
  </si>
  <si>
    <t>p.F354del</t>
  </si>
  <si>
    <t>p.G356V</t>
  </si>
  <si>
    <t>c.1078_1080del</t>
  </si>
  <si>
    <t>p.F360del</t>
  </si>
  <si>
    <t>p.G364C</t>
  </si>
  <si>
    <t>p.E369K</t>
  </si>
  <si>
    <t>c.1141G&gt;C </t>
  </si>
  <si>
    <t>p.G381R</t>
  </si>
  <si>
    <t>p.P382L</t>
  </si>
  <si>
    <t>c.1142-151_152delGA</t>
  </si>
  <si>
    <t>GA</t>
  </si>
  <si>
    <t>c.1146_1150dup</t>
  </si>
  <si>
    <t>p.L384Rfs*13</t>
  </si>
  <si>
    <t>GGGCC</t>
  </si>
  <si>
    <t>p.A388T</t>
  </si>
  <si>
    <t>p.Y389C</t>
  </si>
  <si>
    <t>p.P390L</t>
  </si>
  <si>
    <t>p.R391W</t>
  </si>
  <si>
    <t>p.T394K</t>
  </si>
  <si>
    <t>p.P397L</t>
  </si>
  <si>
    <t>p.W402X</t>
  </si>
  <si>
    <t>p.A404P</t>
  </si>
  <si>
    <t>c.1216_1218delTTC(DeGrauw 2002, Salomons 2003), or c.1222_1224delTTC (Ardon 2016), or c.1221_1223delTTC (Bizzi 2002, Valayannopoulos 2013)</t>
  </si>
  <si>
    <t>p.F408del</t>
  </si>
  <si>
    <t>c.1255-44delG</t>
  </si>
  <si>
    <t>p.G421R</t>
  </si>
  <si>
    <t>p.G424N</t>
  </si>
  <si>
    <t>p.G424D</t>
  </si>
  <si>
    <t>p.P434Lfs*26</t>
  </si>
  <si>
    <t>CCCGGCCTCCT</t>
  </si>
  <si>
    <t>p.R440Pfs*24</t>
  </si>
  <si>
    <t>p.Q442Kfs*20</t>
  </si>
  <si>
    <t>p.A448D</t>
  </si>
  <si>
    <t>p.D458Sfs*3</t>
  </si>
  <si>
    <t>GATC</t>
  </si>
  <si>
    <t>p.M461V</t>
  </si>
  <si>
    <t>c.1392+24_1393-30del</t>
  </si>
  <si>
    <t>p.[1392_1393ins1392+1_1393-1;1392+24_1393-30del, 1393_1495del]</t>
  </si>
  <si>
    <t>TGTGACCTCTGGTGGCCGTCTGCC</t>
  </si>
  <si>
    <t>p.G466R</t>
  </si>
  <si>
    <t>p.L472L</t>
  </si>
  <si>
    <t>p.F473Tfs*36</t>
  </si>
  <si>
    <t>TTTG</t>
  </si>
  <si>
    <t>p.Y476X</t>
  </si>
  <si>
    <t>p.S477L</t>
  </si>
  <si>
    <t>p.A478Gfs*23</t>
  </si>
  <si>
    <t>T481I</t>
  </si>
  <si>
    <t>p.Q486X</t>
  </si>
  <si>
    <t>p.C491Y</t>
  </si>
  <si>
    <t>p.C491W</t>
  </si>
  <si>
    <t>r.1393_1495del, p.G465EfsX12</t>
  </si>
  <si>
    <t>c.1496-8C&gt;T, also called c.1151-8C&gt;T in Jiang 2018</t>
  </si>
  <si>
    <t>c.1497-1500del</t>
  </si>
  <si>
    <t>p.G499del</t>
  </si>
  <si>
    <t>GAG</t>
  </si>
  <si>
    <t>p.D506N</t>
  </si>
  <si>
    <t>p.I507Lfs*4</t>
  </si>
  <si>
    <t>ATTGCCTGTATGATCGGGTACCGAC</t>
  </si>
  <si>
    <t>p.R514X</t>
  </si>
  <si>
    <t>p.(W518X)</t>
  </si>
  <si>
    <t>c.1592_1639dup133</t>
  </si>
  <si>
    <t>insertion of a 16 a.a. transmembrane hydrophobic helix </t>
  </si>
  <si>
    <t>GCATGGTAAGGGCTGGGGGAGGTGGGGCAGGGCGGGGGGCGAGGCAGGGCGGGGTAGGGGCCCCATTAACCGCAGCATTCTGGTCCGTAGGGCATCTTCATCTTCAACGTTGTGTACTACGAGCCGCTGGTCT</t>
  </si>
  <si>
    <t>r.(spl?)</t>
  </si>
  <si>
    <t>c.1596+24_1597-41dup</t>
  </si>
  <si>
    <t>p.(I536_F537del)</t>
  </si>
  <si>
    <t>TCTTCA</t>
  </si>
  <si>
    <t>p.V539I</t>
  </si>
  <si>
    <t>p.P544L</t>
  </si>
  <si>
    <t>p.T550S</t>
  </si>
  <si>
    <t>p.V552L</t>
  </si>
  <si>
    <t>p.P554L</t>
  </si>
  <si>
    <t>W556X</t>
  </si>
  <si>
    <t>p.M560V</t>
  </si>
  <si>
    <t>p.G561R</t>
  </si>
  <si>
    <t>p.W562Lfs*27</t>
  </si>
  <si>
    <t>p.W562X</t>
  </si>
  <si>
    <t>c.1690_1703del</t>
  </si>
  <si>
    <t>p.F564Hfs*20</t>
  </si>
  <si>
    <t>TTCGCCCTGTCCTC</t>
  </si>
  <si>
    <t>p.F564L</t>
  </si>
  <si>
    <t>P.S567P</t>
  </si>
  <si>
    <t>p.A611T</t>
  </si>
  <si>
    <t>p.E624K</t>
  </si>
  <si>
    <t>p.V629I</t>
  </si>
  <si>
    <t>*207G&gt;C</t>
  </si>
  <si>
    <t>c.778-300_1764del</t>
  </si>
  <si>
    <t>del exon 5-12</t>
  </si>
  <si>
    <t>del exon 8-13</t>
  </si>
  <si>
    <t>del exon 1-13+PNCK + exon 5-8 BCAP31</t>
  </si>
  <si>
    <t>Column_From_This_Manuscript</t>
  </si>
  <si>
    <t>Curated_Pathogenicity</t>
  </si>
  <si>
    <t>Matched?(1=Yes,0=No)</t>
  </si>
  <si>
    <t>Our ACMG Based Pathogenicity Classification</t>
  </si>
  <si>
    <t>No Evidence for ACMG Pathogenicity Categorization</t>
  </si>
  <si>
    <t>No Evidence.</t>
  </si>
  <si>
    <t>No Evidence for or against CTD.</t>
  </si>
  <si>
    <t>No evidence</t>
  </si>
  <si>
    <t>Likely benign</t>
  </si>
  <si>
    <t>No evidence.</t>
  </si>
  <si>
    <t>Count</t>
  </si>
  <si>
    <t xml:space="preserve">Title: Supplemental Table of Genoox Classification of Curated Variants as Requested by the Review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sz val="10"/>
      <color rgb="FF000000"/>
      <name val="Arial"/>
      <family val="2"/>
      <scheme val="minor"/>
    </font>
    <font>
      <b/>
      <i/>
      <sz val="12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  <font>
      <sz val="12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1" xfId="0" applyFont="1" applyBorder="1"/>
    <xf numFmtId="0" fontId="6" fillId="0" borderId="1" xfId="0" applyFont="1" applyBorder="1"/>
    <xf numFmtId="0" fontId="1" fillId="0" borderId="1" xfId="0" applyFont="1" applyBorder="1"/>
    <xf numFmtId="0" fontId="7" fillId="0" borderId="1" xfId="0" applyFont="1" applyBorder="1"/>
    <xf numFmtId="0" fontId="2" fillId="0" borderId="1" xfId="0" applyFont="1" applyBorder="1"/>
    <xf numFmtId="0" fontId="0" fillId="0" borderId="1" xfId="0" applyBorder="1"/>
    <xf numFmtId="11" fontId="2" fillId="0" borderId="1" xfId="0" applyNumberFormat="1" applyFont="1" applyBorder="1"/>
    <xf numFmtId="0" fontId="3" fillId="0" borderId="1" xfId="0" applyFont="1" applyBorder="1"/>
    <xf numFmtId="0" fontId="2" fillId="0" borderId="2" xfId="0" applyFont="1" applyBorder="1"/>
    <xf numFmtId="0" fontId="0" fillId="0" borderId="2" xfId="0" applyBorder="1"/>
    <xf numFmtId="0" fontId="3" fillId="0" borderId="2" xfId="0" applyFont="1" applyBorder="1"/>
    <xf numFmtId="0" fontId="7" fillId="0" borderId="3" xfId="0" applyFont="1" applyBorder="1"/>
    <xf numFmtId="0" fontId="2" fillId="0" borderId="3" xfId="0" applyFont="1" applyBorder="1"/>
    <xf numFmtId="0" fontId="0" fillId="0" borderId="3" xfId="0" applyBorder="1"/>
    <xf numFmtId="0" fontId="8" fillId="0" borderId="1" xfId="0" applyFont="1" applyBorder="1"/>
    <xf numFmtId="0" fontId="0" fillId="0" borderId="4" xfId="0" applyBorder="1"/>
    <xf numFmtId="0" fontId="4" fillId="0" borderId="1" xfId="0" applyFont="1" applyBorder="1"/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clinvar/RCV003159283" TargetMode="External"/><Relationship Id="rId13" Type="http://schemas.openxmlformats.org/officeDocument/2006/relationships/hyperlink" Target="http://www.ncbi.nlm.nih.gov/clinvar/RCV002125038" TargetMode="External"/><Relationship Id="rId18" Type="http://schemas.openxmlformats.org/officeDocument/2006/relationships/hyperlink" Target="http://www.ncbi.nlm.nih.gov/clinvar/RCV000459921" TargetMode="External"/><Relationship Id="rId3" Type="http://schemas.openxmlformats.org/officeDocument/2006/relationships/hyperlink" Target="http://www.ncbi.nlm.nih.gov/clinvar/RCV000012468" TargetMode="External"/><Relationship Id="rId21" Type="http://schemas.openxmlformats.org/officeDocument/2006/relationships/hyperlink" Target="http://www.ncbi.nlm.nih.gov/clinvar/RCV001756555" TargetMode="External"/><Relationship Id="rId7" Type="http://schemas.openxmlformats.org/officeDocument/2006/relationships/hyperlink" Target="http://www.ncbi.nlm.nih.gov/clinvar/RCV003159280" TargetMode="External"/><Relationship Id="rId12" Type="http://schemas.openxmlformats.org/officeDocument/2006/relationships/hyperlink" Target="http://www.ncbi.nlm.nih.gov/clinvar/RCV000055919" TargetMode="External"/><Relationship Id="rId17" Type="http://schemas.openxmlformats.org/officeDocument/2006/relationships/hyperlink" Target="http://www.ncbi.nlm.nih.gov/clinvar/RCV003050667" TargetMode="External"/><Relationship Id="rId2" Type="http://schemas.openxmlformats.org/officeDocument/2006/relationships/hyperlink" Target="http://www.ncbi.nlm.nih.gov/clinvar/RCV000012469" TargetMode="External"/><Relationship Id="rId16" Type="http://schemas.openxmlformats.org/officeDocument/2006/relationships/hyperlink" Target="http://www.ncbi.nlm.nih.gov/clinvar/RCV001543769" TargetMode="External"/><Relationship Id="rId20" Type="http://schemas.openxmlformats.org/officeDocument/2006/relationships/hyperlink" Target="http://www.ncbi.nlm.nih.gov/clinvar/RCV000506020" TargetMode="External"/><Relationship Id="rId1" Type="http://schemas.openxmlformats.org/officeDocument/2006/relationships/hyperlink" Target="http://www.ncbi.nlm.nih.gov/clinvar/RCV002854159" TargetMode="External"/><Relationship Id="rId6" Type="http://schemas.openxmlformats.org/officeDocument/2006/relationships/hyperlink" Target="http://www.ncbi.nlm.nih.gov/clinvar/RCV000012467" TargetMode="External"/><Relationship Id="rId11" Type="http://schemas.openxmlformats.org/officeDocument/2006/relationships/hyperlink" Target="http://www.ncbi.nlm.nih.gov/clinvar/RCV000055918" TargetMode="External"/><Relationship Id="rId5" Type="http://schemas.openxmlformats.org/officeDocument/2006/relationships/hyperlink" Target="http://www.ncbi.nlm.nih.gov/clinvar/RCV000012470" TargetMode="External"/><Relationship Id="rId15" Type="http://schemas.openxmlformats.org/officeDocument/2006/relationships/hyperlink" Target="http://www.ncbi.nlm.nih.gov/clinvar/RCV000525352" TargetMode="External"/><Relationship Id="rId10" Type="http://schemas.openxmlformats.org/officeDocument/2006/relationships/hyperlink" Target="http://www.ncbi.nlm.nih.gov/clinvar/RCV002465388" TargetMode="External"/><Relationship Id="rId19" Type="http://schemas.openxmlformats.org/officeDocument/2006/relationships/hyperlink" Target="http://www.ncbi.nlm.nih.gov/clinvar/RCV002226061" TargetMode="External"/><Relationship Id="rId4" Type="http://schemas.openxmlformats.org/officeDocument/2006/relationships/hyperlink" Target="http://www.ncbi.nlm.nih.gov/clinvar/RCV000012463" TargetMode="External"/><Relationship Id="rId9" Type="http://schemas.openxmlformats.org/officeDocument/2006/relationships/hyperlink" Target="http://www.ncbi.nlm.nih.gov/clinvar/RCV000990970" TargetMode="External"/><Relationship Id="rId14" Type="http://schemas.openxmlformats.org/officeDocument/2006/relationships/hyperlink" Target="http://www.ncbi.nlm.nih.gov/clinvar/RCV0021322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P190"/>
  <sheetViews>
    <sheetView tabSelected="1" zoomScale="180" zoomScaleNormal="180" workbookViewId="0"/>
  </sheetViews>
  <sheetFormatPr baseColWidth="10" defaultColWidth="12.6640625" defaultRowHeight="15.75" customHeight="1" x14ac:dyDescent="0.15"/>
  <cols>
    <col min="1" max="1" width="42.6640625" bestFit="1" customWidth="1"/>
    <col min="2" max="2" width="10.5" customWidth="1"/>
    <col min="3" max="3" width="19.6640625" bestFit="1" customWidth="1"/>
    <col min="4" max="7" width="12.6640625" hidden="1" customWidth="1"/>
    <col min="8" max="8" width="16.83203125" hidden="1" customWidth="1"/>
    <col min="9" max="9" width="15.6640625" hidden="1" customWidth="1"/>
    <col min="10" max="16" width="12.6640625" hidden="1" customWidth="1"/>
    <col min="17" max="17" width="35.1640625" hidden="1" customWidth="1"/>
    <col min="18" max="18" width="12.6640625" hidden="1" customWidth="1"/>
    <col min="19" max="19" width="35.1640625" bestFit="1" customWidth="1"/>
    <col min="20" max="65" width="12.6640625" customWidth="1"/>
  </cols>
  <sheetData>
    <row r="1" spans="1:68" ht="15.75" customHeight="1" x14ac:dyDescent="0.15">
      <c r="A1" s="20" t="s">
        <v>802</v>
      </c>
    </row>
    <row r="2" spans="1:68" ht="15.75" customHeight="1" x14ac:dyDescent="0.15">
      <c r="A2" s="19" t="s">
        <v>792</v>
      </c>
      <c r="B2" s="19" t="s">
        <v>801</v>
      </c>
      <c r="C2" s="19" t="s">
        <v>793</v>
      </c>
      <c r="D2" s="19" t="s">
        <v>791</v>
      </c>
      <c r="E2" s="19" t="s">
        <v>791</v>
      </c>
      <c r="F2" s="19" t="s">
        <v>791</v>
      </c>
      <c r="G2" s="19" t="s">
        <v>791</v>
      </c>
      <c r="H2" s="19" t="s">
        <v>791</v>
      </c>
      <c r="I2" s="19" t="s">
        <v>791</v>
      </c>
      <c r="J2" s="19" t="s">
        <v>791</v>
      </c>
      <c r="K2" s="19" t="s">
        <v>791</v>
      </c>
      <c r="L2" s="19" t="s">
        <v>611</v>
      </c>
      <c r="M2" s="19" t="s">
        <v>611</v>
      </c>
      <c r="N2" s="19" t="s">
        <v>611</v>
      </c>
      <c r="O2" s="19" t="s">
        <v>611</v>
      </c>
      <c r="P2" s="19" t="s">
        <v>611</v>
      </c>
      <c r="Q2" s="19" t="s">
        <v>611</v>
      </c>
      <c r="R2" s="19" t="s">
        <v>611</v>
      </c>
      <c r="S2" s="19" t="s">
        <v>611</v>
      </c>
      <c r="T2" s="19" t="s">
        <v>611</v>
      </c>
      <c r="U2" s="19" t="s">
        <v>611</v>
      </c>
      <c r="V2" s="19" t="s">
        <v>611</v>
      </c>
      <c r="W2" s="19" t="s">
        <v>611</v>
      </c>
      <c r="X2" s="19" t="s">
        <v>611</v>
      </c>
      <c r="Y2" s="19" t="s">
        <v>611</v>
      </c>
      <c r="Z2" s="19" t="s">
        <v>611</v>
      </c>
      <c r="AA2" s="19" t="s">
        <v>611</v>
      </c>
      <c r="AB2" s="19" t="s">
        <v>611</v>
      </c>
      <c r="AC2" s="19" t="s">
        <v>611</v>
      </c>
      <c r="AD2" s="19" t="s">
        <v>611</v>
      </c>
      <c r="AE2" s="19" t="s">
        <v>611</v>
      </c>
      <c r="AF2" s="19" t="s">
        <v>611</v>
      </c>
      <c r="AG2" s="19" t="s">
        <v>611</v>
      </c>
      <c r="AH2" s="19" t="s">
        <v>611</v>
      </c>
      <c r="AI2" s="19" t="s">
        <v>611</v>
      </c>
      <c r="AJ2" s="19" t="s">
        <v>611</v>
      </c>
      <c r="AK2" s="19" t="s">
        <v>611</v>
      </c>
      <c r="AL2" s="19" t="s">
        <v>611</v>
      </c>
      <c r="AM2" s="19" t="s">
        <v>611</v>
      </c>
      <c r="AN2" s="19" t="s">
        <v>611</v>
      </c>
      <c r="AO2" s="19" t="s">
        <v>611</v>
      </c>
      <c r="AP2" s="19" t="s">
        <v>611</v>
      </c>
      <c r="AQ2" s="19" t="s">
        <v>611</v>
      </c>
      <c r="AR2" s="19" t="s">
        <v>611</v>
      </c>
      <c r="AS2" s="19" t="s">
        <v>611</v>
      </c>
      <c r="AT2" s="19" t="s">
        <v>611</v>
      </c>
      <c r="AU2" s="19" t="s">
        <v>611</v>
      </c>
      <c r="AV2" s="19" t="s">
        <v>611</v>
      </c>
      <c r="AW2" s="19" t="s">
        <v>611</v>
      </c>
      <c r="AX2" s="19" t="s">
        <v>611</v>
      </c>
      <c r="AY2" s="19" t="s">
        <v>611</v>
      </c>
      <c r="AZ2" s="19" t="s">
        <v>611</v>
      </c>
      <c r="BA2" s="19" t="s">
        <v>611</v>
      </c>
      <c r="BB2" s="19" t="s">
        <v>611</v>
      </c>
      <c r="BC2" s="19" t="s">
        <v>611</v>
      </c>
      <c r="BD2" s="19" t="s">
        <v>611</v>
      </c>
      <c r="BE2" s="19" t="s">
        <v>611</v>
      </c>
      <c r="BF2" s="19" t="s">
        <v>611</v>
      </c>
      <c r="BG2" s="19" t="s">
        <v>611</v>
      </c>
      <c r="BH2" s="19" t="s">
        <v>611</v>
      </c>
      <c r="BI2" s="19" t="s">
        <v>611</v>
      </c>
      <c r="BJ2" s="19" t="s">
        <v>611</v>
      </c>
      <c r="BK2" s="19" t="s">
        <v>611</v>
      </c>
      <c r="BL2" s="19" t="s">
        <v>611</v>
      </c>
      <c r="BM2" s="19" t="s">
        <v>611</v>
      </c>
    </row>
    <row r="3" spans="1:68" ht="15.75" customHeight="1" x14ac:dyDescent="0.2">
      <c r="A3" s="17" t="s">
        <v>794</v>
      </c>
      <c r="B3" s="17" t="s">
        <v>801</v>
      </c>
      <c r="C3" s="17" t="s">
        <v>793</v>
      </c>
      <c r="D3" s="3" t="s">
        <v>612</v>
      </c>
      <c r="E3" s="3" t="s">
        <v>613</v>
      </c>
      <c r="F3" s="4" t="s">
        <v>614</v>
      </c>
      <c r="G3" s="4" t="s">
        <v>615</v>
      </c>
      <c r="H3" s="4" t="s">
        <v>616</v>
      </c>
      <c r="I3" s="4" t="s">
        <v>617</v>
      </c>
      <c r="J3" s="4" t="s">
        <v>618</v>
      </c>
      <c r="K3" s="4" t="s">
        <v>619</v>
      </c>
      <c r="L3" s="5" t="s">
        <v>0</v>
      </c>
      <c r="M3" s="5" t="s">
        <v>1</v>
      </c>
      <c r="N3" s="5" t="s">
        <v>2</v>
      </c>
      <c r="O3" s="5" t="s">
        <v>3</v>
      </c>
      <c r="P3" s="5" t="s">
        <v>4</v>
      </c>
      <c r="Q3" s="5" t="s">
        <v>5</v>
      </c>
      <c r="R3" s="5" t="s">
        <v>6</v>
      </c>
      <c r="S3" s="5" t="s">
        <v>7</v>
      </c>
      <c r="T3" s="5" t="s">
        <v>8</v>
      </c>
      <c r="U3" s="5" t="s">
        <v>9</v>
      </c>
      <c r="V3" s="5" t="s">
        <v>10</v>
      </c>
      <c r="W3" s="5" t="s">
        <v>11</v>
      </c>
      <c r="X3" s="5" t="s">
        <v>12</v>
      </c>
      <c r="Y3" s="5" t="s">
        <v>13</v>
      </c>
      <c r="Z3" s="5" t="s">
        <v>14</v>
      </c>
      <c r="AA3" s="5" t="s">
        <v>15</v>
      </c>
      <c r="AB3" s="5" t="s">
        <v>16</v>
      </c>
      <c r="AC3" s="5" t="s">
        <v>17</v>
      </c>
      <c r="AD3" s="5" t="s">
        <v>18</v>
      </c>
      <c r="AE3" s="5" t="s">
        <v>19</v>
      </c>
      <c r="AF3" s="5" t="s">
        <v>20</v>
      </c>
      <c r="AG3" s="5" t="s">
        <v>21</v>
      </c>
      <c r="AH3" s="5" t="s">
        <v>22</v>
      </c>
      <c r="AI3" s="5" t="s">
        <v>23</v>
      </c>
      <c r="AJ3" s="5" t="s">
        <v>24</v>
      </c>
      <c r="AK3" s="5" t="s">
        <v>25</v>
      </c>
      <c r="AL3" s="5" t="s">
        <v>26</v>
      </c>
      <c r="AM3" s="5" t="s">
        <v>27</v>
      </c>
      <c r="AN3" s="5" t="s">
        <v>28</v>
      </c>
      <c r="AO3" s="5" t="s">
        <v>29</v>
      </c>
      <c r="AP3" s="5" t="s">
        <v>30</v>
      </c>
      <c r="AQ3" s="5" t="s">
        <v>31</v>
      </c>
      <c r="AR3" s="5" t="s">
        <v>32</v>
      </c>
      <c r="AS3" s="5" t="s">
        <v>33</v>
      </c>
      <c r="AT3" s="5" t="s">
        <v>34</v>
      </c>
      <c r="AU3" s="5" t="s">
        <v>35</v>
      </c>
      <c r="AV3" s="5" t="s">
        <v>36</v>
      </c>
      <c r="AW3" s="5" t="s">
        <v>37</v>
      </c>
      <c r="AX3" s="5" t="s">
        <v>38</v>
      </c>
      <c r="AY3" s="5" t="s">
        <v>39</v>
      </c>
      <c r="AZ3" s="5" t="s">
        <v>40</v>
      </c>
      <c r="BA3" s="5" t="s">
        <v>41</v>
      </c>
      <c r="BB3" s="5" t="s">
        <v>42</v>
      </c>
      <c r="BC3" s="5" t="s">
        <v>43</v>
      </c>
      <c r="BD3" s="5" t="s">
        <v>44</v>
      </c>
      <c r="BE3" s="5" t="s">
        <v>45</v>
      </c>
      <c r="BF3" s="5" t="s">
        <v>46</v>
      </c>
      <c r="BG3" s="5" t="s">
        <v>47</v>
      </c>
      <c r="BH3" s="5" t="s">
        <v>48</v>
      </c>
      <c r="BI3" s="5" t="s">
        <v>49</v>
      </c>
      <c r="BJ3" s="5" t="s">
        <v>50</v>
      </c>
      <c r="BK3" s="5" t="s">
        <v>51</v>
      </c>
      <c r="BL3" s="5" t="s">
        <v>52</v>
      </c>
      <c r="BM3" s="5" t="s">
        <v>53</v>
      </c>
      <c r="BN3" s="1"/>
      <c r="BO3" s="1"/>
      <c r="BP3" s="1"/>
    </row>
    <row r="4" spans="1:68" ht="15.75" customHeight="1" x14ac:dyDescent="0.2">
      <c r="A4" s="8" t="s">
        <v>795</v>
      </c>
      <c r="B4" s="8">
        <v>1</v>
      </c>
      <c r="C4" s="8"/>
      <c r="D4" s="6" t="s">
        <v>441</v>
      </c>
      <c r="E4" s="6" t="s">
        <v>620</v>
      </c>
      <c r="F4" s="6">
        <v>152954025</v>
      </c>
      <c r="G4" s="6">
        <v>152954025</v>
      </c>
      <c r="H4" s="6" t="s">
        <v>58</v>
      </c>
      <c r="I4" s="6" t="s">
        <v>57</v>
      </c>
      <c r="J4" s="6">
        <v>153688570</v>
      </c>
      <c r="K4" s="6">
        <v>153688570</v>
      </c>
      <c r="L4" s="7" t="s">
        <v>54</v>
      </c>
      <c r="M4" s="7" t="s">
        <v>55</v>
      </c>
      <c r="N4" s="7" t="s">
        <v>56</v>
      </c>
      <c r="O4" s="7">
        <v>152954025</v>
      </c>
      <c r="P4" s="7">
        <v>152954025</v>
      </c>
      <c r="Q4" s="7" t="s">
        <v>58</v>
      </c>
      <c r="R4" s="7" t="s">
        <v>57</v>
      </c>
      <c r="S4" s="7" t="s">
        <v>279</v>
      </c>
      <c r="T4" s="7" t="s">
        <v>440</v>
      </c>
      <c r="U4" s="7" t="s">
        <v>60</v>
      </c>
      <c r="V4" s="8"/>
      <c r="W4" s="7" t="s">
        <v>441</v>
      </c>
      <c r="X4" s="7">
        <v>1</v>
      </c>
      <c r="Y4" s="7" t="s">
        <v>63</v>
      </c>
      <c r="Z4" s="7" t="s">
        <v>442</v>
      </c>
      <c r="AA4" s="8"/>
      <c r="AB4" s="7" t="s">
        <v>66</v>
      </c>
      <c r="AC4" s="7">
        <v>1000</v>
      </c>
      <c r="AD4" s="7">
        <v>0</v>
      </c>
      <c r="AE4" s="7" t="s">
        <v>67</v>
      </c>
      <c r="AF4" s="7">
        <v>-1</v>
      </c>
      <c r="AG4" s="7">
        <v>-1</v>
      </c>
      <c r="AH4" s="7">
        <v>-1</v>
      </c>
      <c r="AI4" s="7">
        <v>0.99990254999999995</v>
      </c>
      <c r="AJ4" s="7" t="s">
        <v>68</v>
      </c>
      <c r="AK4" s="7" t="s">
        <v>68</v>
      </c>
      <c r="AL4" s="7">
        <v>1</v>
      </c>
      <c r="AM4" s="7">
        <v>0.99987179040908802</v>
      </c>
      <c r="AN4" s="7">
        <v>1</v>
      </c>
      <c r="AO4" s="7" t="s">
        <v>68</v>
      </c>
      <c r="AP4" s="7" t="s">
        <v>68</v>
      </c>
      <c r="AQ4" s="7" t="s">
        <v>443</v>
      </c>
      <c r="AR4" s="7" t="s">
        <v>444</v>
      </c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7" t="s">
        <v>445</v>
      </c>
      <c r="BH4" s="8"/>
      <c r="BI4" s="8"/>
      <c r="BJ4" s="8"/>
      <c r="BK4" s="8"/>
      <c r="BL4" s="8"/>
      <c r="BM4" s="8"/>
    </row>
    <row r="5" spans="1:68" ht="15.75" customHeight="1" x14ac:dyDescent="0.2">
      <c r="A5" s="8" t="s">
        <v>59</v>
      </c>
      <c r="B5" s="8">
        <v>1</v>
      </c>
      <c r="C5" s="8">
        <v>0</v>
      </c>
      <c r="D5" s="6" t="s">
        <v>275</v>
      </c>
      <c r="E5" s="6" t="s">
        <v>621</v>
      </c>
      <c r="F5" s="6">
        <v>152954030</v>
      </c>
      <c r="G5" s="6">
        <v>152954030</v>
      </c>
      <c r="H5" s="6" t="s">
        <v>58</v>
      </c>
      <c r="I5" s="6" t="s">
        <v>57</v>
      </c>
      <c r="J5" s="6">
        <v>153688575</v>
      </c>
      <c r="K5" s="6">
        <v>153688575</v>
      </c>
      <c r="L5" s="7" t="s">
        <v>54</v>
      </c>
      <c r="M5" s="7" t="s">
        <v>55</v>
      </c>
      <c r="N5" s="7" t="s">
        <v>56</v>
      </c>
      <c r="O5" s="7">
        <v>152954030</v>
      </c>
      <c r="P5" s="7">
        <v>152954030</v>
      </c>
      <c r="Q5" s="7" t="s">
        <v>58</v>
      </c>
      <c r="R5" s="7" t="s">
        <v>57</v>
      </c>
      <c r="S5" s="7" t="s">
        <v>240</v>
      </c>
      <c r="T5" s="7" t="s">
        <v>273</v>
      </c>
      <c r="U5" s="7" t="s">
        <v>60</v>
      </c>
      <c r="V5" s="7" t="s">
        <v>274</v>
      </c>
      <c r="W5" s="7" t="s">
        <v>275</v>
      </c>
      <c r="X5" s="7">
        <v>1</v>
      </c>
      <c r="Y5" s="7" t="s">
        <v>63</v>
      </c>
      <c r="Z5" s="7" t="s">
        <v>64</v>
      </c>
      <c r="AA5" s="7" t="s">
        <v>276</v>
      </c>
      <c r="AB5" s="7" t="s">
        <v>66</v>
      </c>
      <c r="AC5" s="7">
        <v>1000</v>
      </c>
      <c r="AD5" s="7">
        <v>0</v>
      </c>
      <c r="AE5" s="7" t="s">
        <v>67</v>
      </c>
      <c r="AF5" s="7">
        <v>-1</v>
      </c>
      <c r="AG5" s="7">
        <v>-1</v>
      </c>
      <c r="AH5" s="7">
        <v>-1</v>
      </c>
      <c r="AI5" s="7">
        <v>0</v>
      </c>
      <c r="AJ5" s="7" t="s">
        <v>68</v>
      </c>
      <c r="AK5" s="7" t="s">
        <v>68</v>
      </c>
      <c r="AL5" s="7" t="s">
        <v>68</v>
      </c>
      <c r="AM5" s="7">
        <v>0</v>
      </c>
      <c r="AN5" s="7" t="s">
        <v>68</v>
      </c>
      <c r="AO5" s="7" t="s">
        <v>68</v>
      </c>
      <c r="AP5" s="7" t="s">
        <v>68</v>
      </c>
      <c r="AQ5" s="7" t="s">
        <v>69</v>
      </c>
      <c r="AR5" s="8"/>
      <c r="AS5" s="7">
        <v>0.44891304347826</v>
      </c>
      <c r="AT5" s="7" t="s">
        <v>86</v>
      </c>
      <c r="AU5" s="7">
        <v>0</v>
      </c>
      <c r="AV5" s="8"/>
      <c r="AW5" s="8"/>
      <c r="AX5" s="7" t="s">
        <v>88</v>
      </c>
      <c r="AY5" s="7">
        <v>1</v>
      </c>
      <c r="AZ5" s="8"/>
      <c r="BA5" s="8"/>
      <c r="BB5" s="7" t="s">
        <v>87</v>
      </c>
      <c r="BC5" s="7">
        <v>-0.7</v>
      </c>
      <c r="BD5" s="7">
        <v>2.6</v>
      </c>
      <c r="BE5" s="8"/>
      <c r="BF5" s="8"/>
      <c r="BG5" s="8"/>
      <c r="BH5" s="8"/>
      <c r="BI5" s="8"/>
      <c r="BJ5" s="8"/>
      <c r="BK5" s="8"/>
      <c r="BL5" s="8"/>
      <c r="BM5" s="8"/>
    </row>
    <row r="6" spans="1:68" ht="15.75" customHeight="1" x14ac:dyDescent="0.2">
      <c r="A6" s="8" t="s">
        <v>279</v>
      </c>
      <c r="B6" s="8">
        <v>1</v>
      </c>
      <c r="C6" s="8">
        <v>0</v>
      </c>
      <c r="D6" s="6" t="s">
        <v>518</v>
      </c>
      <c r="E6" s="6" t="s">
        <v>622</v>
      </c>
      <c r="F6" s="6">
        <v>152954040</v>
      </c>
      <c r="G6" s="6">
        <v>152954040</v>
      </c>
      <c r="H6" s="6" t="s">
        <v>58</v>
      </c>
      <c r="I6" s="6" t="s">
        <v>57</v>
      </c>
      <c r="J6" s="6">
        <v>153688585</v>
      </c>
      <c r="K6" s="6">
        <v>153688585</v>
      </c>
      <c r="L6" s="7" t="s">
        <v>54</v>
      </c>
      <c r="M6" s="7" t="s">
        <v>55</v>
      </c>
      <c r="N6" s="7" t="s">
        <v>56</v>
      </c>
      <c r="O6" s="7">
        <v>152954040</v>
      </c>
      <c r="P6" s="7">
        <v>152954040</v>
      </c>
      <c r="Q6" s="7" t="s">
        <v>58</v>
      </c>
      <c r="R6" s="7" t="s">
        <v>57</v>
      </c>
      <c r="S6" s="7" t="s">
        <v>466</v>
      </c>
      <c r="T6" s="7" t="s">
        <v>516</v>
      </c>
      <c r="U6" s="7" t="s">
        <v>60</v>
      </c>
      <c r="V6" s="7" t="s">
        <v>517</v>
      </c>
      <c r="W6" s="7" t="s">
        <v>518</v>
      </c>
      <c r="X6" s="7">
        <v>1</v>
      </c>
      <c r="Y6" s="7" t="s">
        <v>63</v>
      </c>
      <c r="Z6" s="7" t="s">
        <v>64</v>
      </c>
      <c r="AA6" s="7" t="s">
        <v>83</v>
      </c>
      <c r="AB6" s="7" t="s">
        <v>66</v>
      </c>
      <c r="AC6" s="7">
        <v>1000</v>
      </c>
      <c r="AD6" s="7">
        <v>0</v>
      </c>
      <c r="AE6" s="7" t="s">
        <v>67</v>
      </c>
      <c r="AF6" s="7">
        <v>-1</v>
      </c>
      <c r="AG6" s="7">
        <v>-1</v>
      </c>
      <c r="AH6" s="7">
        <v>-1</v>
      </c>
      <c r="AI6" s="9">
        <v>2.4231556E-5</v>
      </c>
      <c r="AJ6" s="7" t="s">
        <v>68</v>
      </c>
      <c r="AK6" s="7" t="s">
        <v>68</v>
      </c>
      <c r="AL6" s="7" t="s">
        <v>68</v>
      </c>
      <c r="AM6" s="7">
        <v>0</v>
      </c>
      <c r="AN6" s="7" t="s">
        <v>68</v>
      </c>
      <c r="AO6" s="7" t="s">
        <v>68</v>
      </c>
      <c r="AP6" s="7" t="s">
        <v>68</v>
      </c>
      <c r="AQ6" s="7" t="s">
        <v>69</v>
      </c>
      <c r="AR6" s="8"/>
      <c r="AS6" s="7">
        <v>8.9333333333333306E-2</v>
      </c>
      <c r="AT6" s="7" t="s">
        <v>279</v>
      </c>
      <c r="AU6" s="7">
        <v>0.252</v>
      </c>
      <c r="AV6" s="8"/>
      <c r="AW6" s="8"/>
      <c r="AX6" s="7" t="s">
        <v>145</v>
      </c>
      <c r="AY6" s="7">
        <v>2.7799999999999998E-4</v>
      </c>
      <c r="AZ6" s="7" t="s">
        <v>283</v>
      </c>
      <c r="BA6" s="7">
        <v>0</v>
      </c>
      <c r="BB6" s="7" t="s">
        <v>87</v>
      </c>
      <c r="BC6" s="7">
        <v>-0.84</v>
      </c>
      <c r="BD6" s="7">
        <v>2.6</v>
      </c>
      <c r="BE6" s="8"/>
      <c r="BF6" s="8"/>
      <c r="BG6" s="10" t="s">
        <v>519</v>
      </c>
      <c r="BH6" s="8"/>
      <c r="BI6" s="8"/>
      <c r="BJ6" s="8"/>
      <c r="BK6" s="8"/>
      <c r="BL6" s="8"/>
      <c r="BM6" s="8"/>
    </row>
    <row r="7" spans="1:68" ht="15.75" customHeight="1" x14ac:dyDescent="0.2">
      <c r="A7" s="8" t="s">
        <v>279</v>
      </c>
      <c r="B7" s="8">
        <v>1</v>
      </c>
      <c r="C7" s="8">
        <v>1</v>
      </c>
      <c r="D7" s="6" t="s">
        <v>573</v>
      </c>
      <c r="E7" s="6" t="s">
        <v>623</v>
      </c>
      <c r="F7" s="6">
        <v>152954105</v>
      </c>
      <c r="G7" s="6">
        <v>152954105</v>
      </c>
      <c r="H7" s="6" t="s">
        <v>57</v>
      </c>
      <c r="I7" s="6" t="s">
        <v>58</v>
      </c>
      <c r="J7" s="6">
        <v>153688650</v>
      </c>
      <c r="K7" s="6">
        <v>153688650</v>
      </c>
      <c r="L7" s="7" t="s">
        <v>54</v>
      </c>
      <c r="M7" s="7" t="s">
        <v>55</v>
      </c>
      <c r="N7" s="7" t="s">
        <v>56</v>
      </c>
      <c r="O7" s="7">
        <v>152954105</v>
      </c>
      <c r="P7" s="7">
        <v>152954105</v>
      </c>
      <c r="Q7" s="7" t="s">
        <v>57</v>
      </c>
      <c r="R7" s="7" t="s">
        <v>58</v>
      </c>
      <c r="S7" s="7" t="s">
        <v>558</v>
      </c>
      <c r="T7" s="7" t="s">
        <v>571</v>
      </c>
      <c r="U7" s="7" t="s">
        <v>60</v>
      </c>
      <c r="V7" s="7" t="s">
        <v>572</v>
      </c>
      <c r="W7" s="7" t="s">
        <v>573</v>
      </c>
      <c r="X7" s="7">
        <v>1</v>
      </c>
      <c r="Y7" s="7" t="s">
        <v>63</v>
      </c>
      <c r="Z7" s="7" t="s">
        <v>64</v>
      </c>
      <c r="AA7" s="7" t="s">
        <v>83</v>
      </c>
      <c r="AB7" s="7" t="s">
        <v>66</v>
      </c>
      <c r="AC7" s="7">
        <v>1000</v>
      </c>
      <c r="AD7" s="7">
        <v>0</v>
      </c>
      <c r="AE7" s="7" t="s">
        <v>67</v>
      </c>
      <c r="AF7" s="7">
        <v>-1</v>
      </c>
      <c r="AG7" s="7">
        <v>-1</v>
      </c>
      <c r="AH7" s="7">
        <v>-1</v>
      </c>
      <c r="AI7" s="9">
        <v>2.5838968E-5</v>
      </c>
      <c r="AJ7" s="7" t="s">
        <v>68</v>
      </c>
      <c r="AK7" s="7" t="s">
        <v>68</v>
      </c>
      <c r="AL7" s="7" t="s">
        <v>68</v>
      </c>
      <c r="AM7" s="9">
        <v>1.65087330969981E-5</v>
      </c>
      <c r="AN7" s="9">
        <v>5.8159821492154097E-5</v>
      </c>
      <c r="AO7" s="7" t="s">
        <v>68</v>
      </c>
      <c r="AP7" s="7" t="s">
        <v>68</v>
      </c>
      <c r="AQ7" s="7" t="s">
        <v>69</v>
      </c>
      <c r="AR7" s="8"/>
      <c r="AS7" s="7">
        <v>8.3733333333333299E-2</v>
      </c>
      <c r="AT7" s="7" t="s">
        <v>279</v>
      </c>
      <c r="AU7" s="7">
        <v>0.41799999999999998</v>
      </c>
      <c r="AV7" s="8"/>
      <c r="AW7" s="8"/>
      <c r="AX7" s="7" t="s">
        <v>145</v>
      </c>
      <c r="AY7" s="7">
        <v>0.31967699999999999</v>
      </c>
      <c r="AZ7" s="7" t="s">
        <v>283</v>
      </c>
      <c r="BA7" s="7">
        <v>0</v>
      </c>
      <c r="BB7" s="7" t="s">
        <v>87</v>
      </c>
      <c r="BC7" s="7">
        <v>-0.85</v>
      </c>
      <c r="BD7" s="7">
        <v>1.67</v>
      </c>
      <c r="BE7" s="8"/>
      <c r="BF7" s="8"/>
      <c r="BG7" s="7" t="s">
        <v>574</v>
      </c>
      <c r="BH7" s="8"/>
      <c r="BI7" s="8"/>
      <c r="BJ7" s="8"/>
      <c r="BK7" s="8"/>
      <c r="BL7" s="8"/>
      <c r="BM7" s="8"/>
    </row>
    <row r="8" spans="1:68" ht="15.75" customHeight="1" x14ac:dyDescent="0.2">
      <c r="A8" s="8" t="s">
        <v>522</v>
      </c>
      <c r="B8" s="8">
        <v>1</v>
      </c>
      <c r="C8" s="8">
        <v>0</v>
      </c>
      <c r="D8" s="6" t="s">
        <v>569</v>
      </c>
      <c r="E8" s="6" t="s">
        <v>624</v>
      </c>
      <c r="F8" s="6">
        <v>152954121</v>
      </c>
      <c r="G8" s="6">
        <v>152954121</v>
      </c>
      <c r="H8" s="6" t="s">
        <v>71</v>
      </c>
      <c r="I8" s="6" t="s">
        <v>79</v>
      </c>
      <c r="J8" s="6">
        <v>153688666</v>
      </c>
      <c r="K8" s="6">
        <v>153688666</v>
      </c>
      <c r="L8" s="7" t="s">
        <v>54</v>
      </c>
      <c r="M8" s="7" t="s">
        <v>70</v>
      </c>
      <c r="N8" s="7" t="s">
        <v>56</v>
      </c>
      <c r="O8" s="7">
        <v>152954117</v>
      </c>
      <c r="P8" s="7">
        <v>152954120</v>
      </c>
      <c r="Q8" s="7" t="s">
        <v>216</v>
      </c>
      <c r="R8" s="7" t="s">
        <v>57</v>
      </c>
      <c r="S8" s="7" t="s">
        <v>73</v>
      </c>
      <c r="T8" s="8"/>
      <c r="U8" s="7" t="s">
        <v>60</v>
      </c>
      <c r="V8" s="7" t="s">
        <v>219</v>
      </c>
      <c r="W8" s="7" t="s">
        <v>220</v>
      </c>
      <c r="X8" s="7">
        <v>1</v>
      </c>
      <c r="Y8" s="7" t="s">
        <v>63</v>
      </c>
      <c r="Z8" s="7" t="s">
        <v>64</v>
      </c>
      <c r="AA8" s="7" t="s">
        <v>76</v>
      </c>
      <c r="AB8" s="7" t="s">
        <v>66</v>
      </c>
      <c r="AC8" s="7">
        <v>1000</v>
      </c>
      <c r="AD8" s="7">
        <v>0</v>
      </c>
      <c r="AE8" s="7" t="s">
        <v>67</v>
      </c>
      <c r="AF8" s="7">
        <v>-1</v>
      </c>
      <c r="AG8" s="7">
        <v>-1</v>
      </c>
      <c r="AH8" s="7">
        <v>-1</v>
      </c>
      <c r="AI8" s="8"/>
      <c r="AJ8" s="7" t="s">
        <v>68</v>
      </c>
      <c r="AK8" s="7" t="s">
        <v>68</v>
      </c>
      <c r="AL8" s="7" t="s">
        <v>68</v>
      </c>
      <c r="AM8" s="7" t="s">
        <v>68</v>
      </c>
      <c r="AN8" s="7" t="s">
        <v>68</v>
      </c>
      <c r="AO8" s="7" t="s">
        <v>68</v>
      </c>
      <c r="AP8" s="7" t="s">
        <v>68</v>
      </c>
      <c r="AQ8" s="7" t="s">
        <v>69</v>
      </c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</row>
    <row r="9" spans="1:68" ht="15.75" customHeight="1" x14ac:dyDescent="0.2">
      <c r="A9" s="8" t="s">
        <v>59</v>
      </c>
      <c r="B9" s="8">
        <v>1</v>
      </c>
      <c r="C9" s="8">
        <v>0</v>
      </c>
      <c r="D9" s="6" t="s">
        <v>220</v>
      </c>
      <c r="E9" s="6" t="s">
        <v>625</v>
      </c>
      <c r="F9" s="6">
        <v>152954121</v>
      </c>
      <c r="G9" s="6">
        <v>152954121</v>
      </c>
      <c r="H9" s="6" t="s">
        <v>71</v>
      </c>
      <c r="I9" s="6" t="s">
        <v>626</v>
      </c>
      <c r="J9" s="6">
        <v>153688666</v>
      </c>
      <c r="K9" s="6">
        <v>153688666</v>
      </c>
      <c r="L9" s="7" t="s">
        <v>54</v>
      </c>
      <c r="M9" s="7" t="s">
        <v>55</v>
      </c>
      <c r="N9" s="7" t="s">
        <v>56</v>
      </c>
      <c r="O9" s="7">
        <v>152954121</v>
      </c>
      <c r="P9" s="7">
        <v>152954121</v>
      </c>
      <c r="Q9" s="7" t="s">
        <v>71</v>
      </c>
      <c r="R9" s="7" t="s">
        <v>79</v>
      </c>
      <c r="S9" s="7" t="s">
        <v>558</v>
      </c>
      <c r="T9" s="7" t="s">
        <v>567</v>
      </c>
      <c r="U9" s="7" t="s">
        <v>60</v>
      </c>
      <c r="V9" s="7" t="s">
        <v>568</v>
      </c>
      <c r="W9" s="7" t="s">
        <v>569</v>
      </c>
      <c r="X9" s="7">
        <v>1</v>
      </c>
      <c r="Y9" s="7" t="s">
        <v>63</v>
      </c>
      <c r="Z9" s="7" t="s">
        <v>64</v>
      </c>
      <c r="AA9" s="7" t="s">
        <v>83</v>
      </c>
      <c r="AB9" s="7" t="s">
        <v>66</v>
      </c>
      <c r="AC9" s="7">
        <v>1000</v>
      </c>
      <c r="AD9" s="7">
        <v>0</v>
      </c>
      <c r="AE9" s="7" t="s">
        <v>67</v>
      </c>
      <c r="AF9" s="7">
        <v>-1</v>
      </c>
      <c r="AG9" s="7">
        <v>-1</v>
      </c>
      <c r="AH9" s="7">
        <v>-1</v>
      </c>
      <c r="AI9" s="9">
        <v>5.1645041999999999E-5</v>
      </c>
      <c r="AJ9" s="7" t="s">
        <v>68</v>
      </c>
      <c r="AK9" s="7" t="s">
        <v>68</v>
      </c>
      <c r="AL9" s="7" t="s">
        <v>68</v>
      </c>
      <c r="AM9" s="9">
        <v>3.2906104024732397E-5</v>
      </c>
      <c r="AN9" s="7">
        <v>1.13533154944889E-4</v>
      </c>
      <c r="AO9" s="7" t="s">
        <v>68</v>
      </c>
      <c r="AP9" s="7" t="s">
        <v>68</v>
      </c>
      <c r="AQ9" s="7" t="s">
        <v>69</v>
      </c>
      <c r="AR9" s="8"/>
      <c r="AS9" s="7">
        <v>0.1164</v>
      </c>
      <c r="AT9" s="7" t="s">
        <v>87</v>
      </c>
      <c r="AU9" s="7">
        <v>3.3000000000000002E-2</v>
      </c>
      <c r="AV9" s="8"/>
      <c r="AW9" s="8"/>
      <c r="AX9" s="7" t="s">
        <v>88</v>
      </c>
      <c r="AY9" s="7">
        <v>0.96579199999999998</v>
      </c>
      <c r="AZ9" s="7" t="s">
        <v>283</v>
      </c>
      <c r="BA9" s="7">
        <v>0</v>
      </c>
      <c r="BB9" s="7" t="s">
        <v>87</v>
      </c>
      <c r="BC9" s="7">
        <v>-0.82</v>
      </c>
      <c r="BD9" s="7">
        <v>2.77</v>
      </c>
      <c r="BE9" s="8"/>
      <c r="BF9" s="8"/>
      <c r="BG9" s="7" t="s">
        <v>570</v>
      </c>
      <c r="BH9" s="8"/>
      <c r="BI9" s="8"/>
      <c r="BJ9" s="8"/>
      <c r="BK9" s="8"/>
      <c r="BL9" s="8"/>
      <c r="BM9" s="8"/>
    </row>
    <row r="10" spans="1:68" ht="15.75" customHeight="1" x14ac:dyDescent="0.2">
      <c r="A10" s="8" t="s">
        <v>59</v>
      </c>
      <c r="B10" s="8">
        <v>1</v>
      </c>
      <c r="C10" s="8">
        <v>0</v>
      </c>
      <c r="D10" s="6" t="s">
        <v>627</v>
      </c>
      <c r="E10" s="6" t="s">
        <v>628</v>
      </c>
      <c r="F10" s="6">
        <v>152954214</v>
      </c>
      <c r="G10" s="6">
        <v>152954216</v>
      </c>
      <c r="H10" s="6" t="s">
        <v>546</v>
      </c>
      <c r="I10" s="6" t="s">
        <v>626</v>
      </c>
      <c r="J10" s="6">
        <v>153688759</v>
      </c>
      <c r="K10" s="6">
        <v>153688761</v>
      </c>
      <c r="L10" s="8"/>
      <c r="M10" s="7" t="s">
        <v>70</v>
      </c>
      <c r="N10" s="7" t="s">
        <v>56</v>
      </c>
      <c r="O10" s="7">
        <v>152954214</v>
      </c>
      <c r="P10" s="7">
        <v>152954216</v>
      </c>
      <c r="Q10" s="7" t="s">
        <v>546</v>
      </c>
      <c r="R10" s="7" t="s">
        <v>521</v>
      </c>
      <c r="S10" s="7" t="s">
        <v>522</v>
      </c>
      <c r="T10" s="8"/>
      <c r="U10" s="8"/>
      <c r="V10" s="8"/>
      <c r="W10" s="8"/>
      <c r="X10" s="8"/>
      <c r="Y10" s="7" t="s">
        <v>63</v>
      </c>
      <c r="Z10" s="7" t="s">
        <v>547</v>
      </c>
      <c r="AA10" s="7" t="s">
        <v>439</v>
      </c>
      <c r="AB10" s="7" t="s">
        <v>66</v>
      </c>
      <c r="AC10" s="7">
        <v>1000</v>
      </c>
      <c r="AD10" s="7">
        <v>0</v>
      </c>
      <c r="AE10" s="7" t="s">
        <v>67</v>
      </c>
      <c r="AF10" s="7">
        <v>-1</v>
      </c>
      <c r="AG10" s="7">
        <v>-1</v>
      </c>
      <c r="AH10" s="7">
        <v>-1</v>
      </c>
      <c r="AI10" s="8"/>
      <c r="AJ10" s="7" t="s">
        <v>68</v>
      </c>
      <c r="AK10" s="7" t="s">
        <v>68</v>
      </c>
      <c r="AL10" s="7" t="s">
        <v>68</v>
      </c>
      <c r="AM10" s="7" t="s">
        <v>68</v>
      </c>
      <c r="AN10" s="7" t="s">
        <v>68</v>
      </c>
      <c r="AO10" s="7" t="s">
        <v>68</v>
      </c>
      <c r="AP10" s="7" t="s">
        <v>68</v>
      </c>
      <c r="AQ10" s="7" t="s">
        <v>69</v>
      </c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</row>
    <row r="11" spans="1:68" ht="15.75" customHeight="1" x14ac:dyDescent="0.2">
      <c r="A11" s="8" t="s">
        <v>59</v>
      </c>
      <c r="B11" s="8">
        <v>1</v>
      </c>
      <c r="C11" s="8">
        <v>1</v>
      </c>
      <c r="D11" s="6" t="s">
        <v>218</v>
      </c>
      <c r="E11" s="6" t="s">
        <v>629</v>
      </c>
      <c r="F11" s="6">
        <v>152954248</v>
      </c>
      <c r="G11" s="6">
        <v>152954248</v>
      </c>
      <c r="H11" s="6" t="s">
        <v>71</v>
      </c>
      <c r="I11" s="6" t="s">
        <v>626</v>
      </c>
      <c r="J11" s="6">
        <v>153688793</v>
      </c>
      <c r="K11" s="6">
        <v>153688793</v>
      </c>
      <c r="L11" s="7" t="s">
        <v>54</v>
      </c>
      <c r="M11" s="7" t="s">
        <v>70</v>
      </c>
      <c r="N11" s="7" t="s">
        <v>56</v>
      </c>
      <c r="O11" s="7">
        <v>152954247</v>
      </c>
      <c r="P11" s="7">
        <v>152954247</v>
      </c>
      <c r="Q11" s="7" t="s">
        <v>216</v>
      </c>
      <c r="R11" s="7" t="s">
        <v>57</v>
      </c>
      <c r="S11" s="7" t="s">
        <v>73</v>
      </c>
      <c r="T11" s="8"/>
      <c r="U11" s="7" t="s">
        <v>60</v>
      </c>
      <c r="V11" s="7" t="s">
        <v>217</v>
      </c>
      <c r="W11" s="7" t="s">
        <v>218</v>
      </c>
      <c r="X11" s="7">
        <v>1</v>
      </c>
      <c r="Y11" s="7" t="s">
        <v>63</v>
      </c>
      <c r="Z11" s="7" t="s">
        <v>64</v>
      </c>
      <c r="AA11" s="7" t="s">
        <v>76</v>
      </c>
      <c r="AB11" s="7" t="s">
        <v>66</v>
      </c>
      <c r="AC11" s="7">
        <v>1000</v>
      </c>
      <c r="AD11" s="7">
        <v>0</v>
      </c>
      <c r="AE11" s="7" t="s">
        <v>67</v>
      </c>
      <c r="AF11" s="7">
        <v>-1</v>
      </c>
      <c r="AG11" s="7">
        <v>-1</v>
      </c>
      <c r="AH11" s="7">
        <v>-1</v>
      </c>
      <c r="AI11" s="8"/>
      <c r="AJ11" s="7" t="s">
        <v>68</v>
      </c>
      <c r="AK11" s="7" t="s">
        <v>68</v>
      </c>
      <c r="AL11" s="7" t="s">
        <v>68</v>
      </c>
      <c r="AM11" s="7" t="s">
        <v>68</v>
      </c>
      <c r="AN11" s="7" t="s">
        <v>68</v>
      </c>
      <c r="AO11" s="7" t="s">
        <v>68</v>
      </c>
      <c r="AP11" s="7" t="s">
        <v>68</v>
      </c>
      <c r="AQ11" s="7" t="s">
        <v>69</v>
      </c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</row>
    <row r="12" spans="1:68" ht="15.75" customHeight="1" x14ac:dyDescent="0.2">
      <c r="A12" s="8" t="s">
        <v>59</v>
      </c>
      <c r="B12" s="8">
        <v>1</v>
      </c>
      <c r="C12" s="8">
        <v>0</v>
      </c>
      <c r="D12" s="6" t="s">
        <v>620</v>
      </c>
      <c r="E12" s="6" t="s">
        <v>630</v>
      </c>
      <c r="F12" s="6">
        <v>152954267</v>
      </c>
      <c r="G12" s="6">
        <v>152954267</v>
      </c>
      <c r="H12" s="6" t="s">
        <v>79</v>
      </c>
      <c r="I12" s="6" t="s">
        <v>71</v>
      </c>
      <c r="J12" s="6">
        <v>153688812</v>
      </c>
      <c r="K12" s="6">
        <v>153688812</v>
      </c>
      <c r="L12" s="7" t="s">
        <v>54</v>
      </c>
      <c r="M12" s="7" t="s">
        <v>55</v>
      </c>
      <c r="N12" s="7" t="s">
        <v>56</v>
      </c>
      <c r="O12" s="7">
        <v>152954267</v>
      </c>
      <c r="P12" s="7">
        <v>152954267</v>
      </c>
      <c r="Q12" s="7" t="s">
        <v>79</v>
      </c>
      <c r="R12" s="7" t="s">
        <v>71</v>
      </c>
      <c r="S12" s="7" t="s">
        <v>466</v>
      </c>
      <c r="T12" s="8"/>
      <c r="U12" s="7" t="s">
        <v>60</v>
      </c>
      <c r="V12" s="7" t="s">
        <v>514</v>
      </c>
      <c r="W12" s="7" t="s">
        <v>515</v>
      </c>
      <c r="X12" s="7">
        <v>1</v>
      </c>
      <c r="Y12" s="7" t="s">
        <v>63</v>
      </c>
      <c r="Z12" s="7" t="s">
        <v>64</v>
      </c>
      <c r="AA12" s="7" t="s">
        <v>83</v>
      </c>
      <c r="AB12" s="7" t="s">
        <v>66</v>
      </c>
      <c r="AC12" s="7">
        <v>1000</v>
      </c>
      <c r="AD12" s="7">
        <v>0</v>
      </c>
      <c r="AE12" s="7" t="s">
        <v>67</v>
      </c>
      <c r="AF12" s="7">
        <v>-1</v>
      </c>
      <c r="AG12" s="7">
        <v>-1</v>
      </c>
      <c r="AH12" s="7">
        <v>-1</v>
      </c>
      <c r="AI12" s="8"/>
      <c r="AJ12" s="7" t="s">
        <v>68</v>
      </c>
      <c r="AK12" s="7" t="s">
        <v>68</v>
      </c>
      <c r="AL12" s="7" t="s">
        <v>68</v>
      </c>
      <c r="AM12" s="7" t="s">
        <v>68</v>
      </c>
      <c r="AN12" s="7" t="s">
        <v>68</v>
      </c>
      <c r="AO12" s="7" t="s">
        <v>68</v>
      </c>
      <c r="AP12" s="7" t="s">
        <v>68</v>
      </c>
      <c r="AQ12" s="7" t="s">
        <v>69</v>
      </c>
      <c r="AR12" s="8"/>
      <c r="AS12" s="7">
        <v>0.84550561797752799</v>
      </c>
      <c r="AT12" s="7" t="s">
        <v>86</v>
      </c>
      <c r="AU12" s="7">
        <v>0</v>
      </c>
      <c r="AV12" s="8"/>
      <c r="AW12" s="8"/>
      <c r="AX12" s="7" t="s">
        <v>88</v>
      </c>
      <c r="AY12" s="7">
        <v>0.99999899999999997</v>
      </c>
      <c r="AZ12" s="7" t="s">
        <v>89</v>
      </c>
      <c r="BA12" s="7">
        <v>3.62</v>
      </c>
      <c r="BB12" s="7" t="s">
        <v>87</v>
      </c>
      <c r="BC12" s="7">
        <v>-1.86</v>
      </c>
      <c r="BD12" s="7">
        <v>2.68</v>
      </c>
      <c r="BE12" s="8"/>
      <c r="BF12" s="8"/>
      <c r="BG12" s="8"/>
      <c r="BH12" s="8"/>
      <c r="BI12" s="8"/>
      <c r="BJ12" s="8"/>
      <c r="BK12" s="8"/>
      <c r="BL12" s="8"/>
      <c r="BM12" s="8"/>
    </row>
    <row r="13" spans="1:68" ht="15.75" customHeight="1" x14ac:dyDescent="0.2">
      <c r="A13" s="8" t="s">
        <v>59</v>
      </c>
      <c r="B13" s="8">
        <v>1</v>
      </c>
      <c r="C13" s="8">
        <v>0</v>
      </c>
      <c r="D13" s="6" t="s">
        <v>631</v>
      </c>
      <c r="E13" s="6" t="s">
        <v>632</v>
      </c>
      <c r="F13" s="6">
        <v>152954279</v>
      </c>
      <c r="G13" s="6">
        <v>152954284</v>
      </c>
      <c r="H13" s="6" t="s">
        <v>633</v>
      </c>
      <c r="I13" s="6" t="s">
        <v>626</v>
      </c>
      <c r="J13" s="6">
        <v>153688824</v>
      </c>
      <c r="K13" s="6">
        <v>153688829</v>
      </c>
      <c r="L13" s="7" t="s">
        <v>54</v>
      </c>
      <c r="M13" s="7" t="s">
        <v>70</v>
      </c>
      <c r="N13" s="7" t="s">
        <v>56</v>
      </c>
      <c r="O13" s="7">
        <v>152954276</v>
      </c>
      <c r="P13" s="7">
        <v>152954283</v>
      </c>
      <c r="Q13" s="7" t="s">
        <v>511</v>
      </c>
      <c r="R13" s="7" t="s">
        <v>79</v>
      </c>
      <c r="S13" s="7" t="s">
        <v>466</v>
      </c>
      <c r="T13" s="8"/>
      <c r="U13" s="7" t="s">
        <v>60</v>
      </c>
      <c r="V13" s="7" t="s">
        <v>512</v>
      </c>
      <c r="W13" s="7" t="s">
        <v>513</v>
      </c>
      <c r="X13" s="7">
        <v>1</v>
      </c>
      <c r="Y13" s="7" t="s">
        <v>63</v>
      </c>
      <c r="Z13" s="7" t="s">
        <v>64</v>
      </c>
      <c r="AA13" s="7" t="s">
        <v>139</v>
      </c>
      <c r="AB13" s="7" t="s">
        <v>66</v>
      </c>
      <c r="AC13" s="7">
        <v>1000</v>
      </c>
      <c r="AD13" s="7">
        <v>0</v>
      </c>
      <c r="AE13" s="7" t="s">
        <v>67</v>
      </c>
      <c r="AF13" s="7">
        <v>-1</v>
      </c>
      <c r="AG13" s="7">
        <v>-1</v>
      </c>
      <c r="AH13" s="7">
        <v>-1</v>
      </c>
      <c r="AI13" s="8"/>
      <c r="AJ13" s="7" t="s">
        <v>68</v>
      </c>
      <c r="AK13" s="7" t="s">
        <v>68</v>
      </c>
      <c r="AL13" s="7" t="s">
        <v>68</v>
      </c>
      <c r="AM13" s="7" t="s">
        <v>68</v>
      </c>
      <c r="AN13" s="7" t="s">
        <v>68</v>
      </c>
      <c r="AO13" s="7" t="s">
        <v>68</v>
      </c>
      <c r="AP13" s="7" t="s">
        <v>68</v>
      </c>
      <c r="AQ13" s="7" t="s">
        <v>69</v>
      </c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</row>
    <row r="14" spans="1:68" ht="15.75" customHeight="1" x14ac:dyDescent="0.2">
      <c r="A14" s="8" t="s">
        <v>59</v>
      </c>
      <c r="B14" s="8">
        <v>1</v>
      </c>
      <c r="C14" s="8">
        <v>1</v>
      </c>
      <c r="D14" s="6" t="s">
        <v>214</v>
      </c>
      <c r="E14" s="6" t="s">
        <v>634</v>
      </c>
      <c r="F14" s="6">
        <v>152954288</v>
      </c>
      <c r="G14" s="6">
        <v>152954288</v>
      </c>
      <c r="H14" s="6" t="s">
        <v>57</v>
      </c>
      <c r="I14" s="6" t="s">
        <v>58</v>
      </c>
      <c r="J14" s="6">
        <v>153688833</v>
      </c>
      <c r="K14" s="6">
        <v>153688833</v>
      </c>
      <c r="L14" s="7" t="s">
        <v>54</v>
      </c>
      <c r="M14" s="7" t="s">
        <v>55</v>
      </c>
      <c r="N14" s="7" t="s">
        <v>56</v>
      </c>
      <c r="O14" s="7">
        <v>152954288</v>
      </c>
      <c r="P14" s="7">
        <v>152954288</v>
      </c>
      <c r="Q14" s="7" t="s">
        <v>57</v>
      </c>
      <c r="R14" s="7" t="s">
        <v>58</v>
      </c>
      <c r="S14" s="7" t="s">
        <v>59</v>
      </c>
      <c r="T14" s="7" t="s">
        <v>212</v>
      </c>
      <c r="U14" s="7" t="s">
        <v>60</v>
      </c>
      <c r="V14" s="7" t="s">
        <v>213</v>
      </c>
      <c r="W14" s="7" t="s">
        <v>214</v>
      </c>
      <c r="X14" s="7">
        <v>1</v>
      </c>
      <c r="Y14" s="7" t="s">
        <v>63</v>
      </c>
      <c r="Z14" s="7" t="s">
        <v>64</v>
      </c>
      <c r="AA14" s="7" t="s">
        <v>83</v>
      </c>
      <c r="AB14" s="7" t="s">
        <v>66</v>
      </c>
      <c r="AC14" s="7">
        <v>1000</v>
      </c>
      <c r="AD14" s="7">
        <v>0</v>
      </c>
      <c r="AE14" s="7" t="s">
        <v>67</v>
      </c>
      <c r="AF14" s="7">
        <v>-1</v>
      </c>
      <c r="AG14" s="7">
        <v>-1</v>
      </c>
      <c r="AH14" s="7">
        <v>-1</v>
      </c>
      <c r="AI14" s="8"/>
      <c r="AJ14" s="7" t="s">
        <v>68</v>
      </c>
      <c r="AK14" s="7" t="s">
        <v>68</v>
      </c>
      <c r="AL14" s="7" t="s">
        <v>68</v>
      </c>
      <c r="AM14" s="7" t="s">
        <v>68</v>
      </c>
      <c r="AN14" s="7" t="s">
        <v>68</v>
      </c>
      <c r="AO14" s="7" t="s">
        <v>68</v>
      </c>
      <c r="AP14" s="7" t="s">
        <v>68</v>
      </c>
      <c r="AQ14" s="7" t="s">
        <v>84</v>
      </c>
      <c r="AR14" s="7" t="s">
        <v>85</v>
      </c>
      <c r="AS14" s="7">
        <v>0.98904494382022401</v>
      </c>
      <c r="AT14" s="7" t="s">
        <v>86</v>
      </c>
      <c r="AU14" s="7">
        <v>0</v>
      </c>
      <c r="AV14" s="7" t="s">
        <v>86</v>
      </c>
      <c r="AW14" s="7">
        <v>0.97799999999999998</v>
      </c>
      <c r="AX14" s="7" t="s">
        <v>58</v>
      </c>
      <c r="AY14" s="7">
        <v>1</v>
      </c>
      <c r="AZ14" s="7" t="s">
        <v>89</v>
      </c>
      <c r="BA14" s="7">
        <v>4.3849999999999998</v>
      </c>
      <c r="BB14" s="7" t="s">
        <v>86</v>
      </c>
      <c r="BC14" s="7">
        <v>-4.2699999999999996</v>
      </c>
      <c r="BD14" s="7">
        <v>2.68</v>
      </c>
      <c r="BE14" s="8"/>
      <c r="BF14" s="8"/>
      <c r="BG14" s="7" t="s">
        <v>215</v>
      </c>
      <c r="BH14" s="8"/>
      <c r="BI14" s="8"/>
      <c r="BJ14" s="8"/>
      <c r="BK14" s="8"/>
      <c r="BL14" s="8"/>
      <c r="BM14" s="8"/>
    </row>
    <row r="15" spans="1:68" ht="15.75" customHeight="1" x14ac:dyDescent="0.2">
      <c r="A15" s="8" t="s">
        <v>59</v>
      </c>
      <c r="B15" s="8">
        <v>1</v>
      </c>
      <c r="C15" s="8">
        <v>1</v>
      </c>
      <c r="D15" s="6" t="s">
        <v>635</v>
      </c>
      <c r="E15" s="6" t="s">
        <v>636</v>
      </c>
      <c r="F15" s="6">
        <v>152954291</v>
      </c>
      <c r="G15" s="6">
        <v>152954292</v>
      </c>
      <c r="H15" s="6" t="s">
        <v>208</v>
      </c>
      <c r="I15" s="6" t="s">
        <v>209</v>
      </c>
      <c r="J15" s="6">
        <v>153688836</v>
      </c>
      <c r="K15" s="6">
        <v>153688837</v>
      </c>
      <c r="L15" s="7" t="s">
        <v>54</v>
      </c>
      <c r="M15" s="7" t="s">
        <v>70</v>
      </c>
      <c r="N15" s="7" t="s">
        <v>56</v>
      </c>
      <c r="O15" s="7">
        <v>152954291</v>
      </c>
      <c r="P15" s="7">
        <v>152954292</v>
      </c>
      <c r="Q15" s="7" t="s">
        <v>208</v>
      </c>
      <c r="R15" s="7" t="s">
        <v>209</v>
      </c>
      <c r="S15" s="7" t="s">
        <v>73</v>
      </c>
      <c r="T15" s="8"/>
      <c r="U15" s="7" t="s">
        <v>60</v>
      </c>
      <c r="V15" s="7" t="s">
        <v>210</v>
      </c>
      <c r="W15" s="7" t="s">
        <v>211</v>
      </c>
      <c r="X15" s="7">
        <v>1</v>
      </c>
      <c r="Y15" s="7" t="s">
        <v>63</v>
      </c>
      <c r="Z15" s="7" t="s">
        <v>97</v>
      </c>
      <c r="AA15" s="8"/>
      <c r="AB15" s="7" t="s">
        <v>66</v>
      </c>
      <c r="AC15" s="7">
        <v>1000</v>
      </c>
      <c r="AD15" s="7">
        <v>0</v>
      </c>
      <c r="AE15" s="7" t="s">
        <v>67</v>
      </c>
      <c r="AF15" s="7">
        <v>-1</v>
      </c>
      <c r="AG15" s="7">
        <v>-1</v>
      </c>
      <c r="AH15" s="7">
        <v>-1</v>
      </c>
      <c r="AI15" s="8"/>
      <c r="AJ15" s="7" t="s">
        <v>68</v>
      </c>
      <c r="AK15" s="7" t="s">
        <v>68</v>
      </c>
      <c r="AL15" s="7" t="s">
        <v>68</v>
      </c>
      <c r="AM15" s="7" t="s">
        <v>68</v>
      </c>
      <c r="AN15" s="7" t="s">
        <v>68</v>
      </c>
      <c r="AO15" s="7" t="s">
        <v>68</v>
      </c>
      <c r="AP15" s="7" t="s">
        <v>68</v>
      </c>
      <c r="AQ15" s="7" t="s">
        <v>69</v>
      </c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</row>
    <row r="16" spans="1:68" ht="15.75" customHeight="1" x14ac:dyDescent="0.2">
      <c r="A16" s="8" t="s">
        <v>279</v>
      </c>
      <c r="B16" s="8">
        <v>1</v>
      </c>
      <c r="C16" s="8">
        <v>1</v>
      </c>
      <c r="D16" s="6" t="s">
        <v>463</v>
      </c>
      <c r="E16" s="6" t="s">
        <v>637</v>
      </c>
      <c r="F16" s="6">
        <v>152954317</v>
      </c>
      <c r="G16" s="6">
        <v>152954317</v>
      </c>
      <c r="H16" s="6" t="s">
        <v>79</v>
      </c>
      <c r="I16" s="6" t="s">
        <v>71</v>
      </c>
      <c r="J16" s="6">
        <v>153688862</v>
      </c>
      <c r="K16" s="6">
        <v>153688862</v>
      </c>
      <c r="L16" s="7" t="s">
        <v>54</v>
      </c>
      <c r="M16" s="7" t="s">
        <v>55</v>
      </c>
      <c r="N16" s="7" t="s">
        <v>56</v>
      </c>
      <c r="O16" s="7">
        <v>152954317</v>
      </c>
      <c r="P16" s="7">
        <v>152954317</v>
      </c>
      <c r="Q16" s="7" t="s">
        <v>79</v>
      </c>
      <c r="R16" s="7" t="s">
        <v>71</v>
      </c>
      <c r="S16" s="7" t="s">
        <v>279</v>
      </c>
      <c r="T16" s="7" t="s">
        <v>462</v>
      </c>
      <c r="U16" s="7" t="s">
        <v>60</v>
      </c>
      <c r="V16" s="8"/>
      <c r="W16" s="7" t="s">
        <v>463</v>
      </c>
      <c r="X16" s="7">
        <v>1</v>
      </c>
      <c r="Y16" s="7" t="s">
        <v>63</v>
      </c>
      <c r="Z16" s="7" t="s">
        <v>435</v>
      </c>
      <c r="AA16" s="7" t="s">
        <v>439</v>
      </c>
      <c r="AB16" s="7" t="s">
        <v>66</v>
      </c>
      <c r="AC16" s="7">
        <v>1000</v>
      </c>
      <c r="AD16" s="7">
        <v>0</v>
      </c>
      <c r="AE16" s="7" t="s">
        <v>67</v>
      </c>
      <c r="AF16" s="7">
        <v>-1</v>
      </c>
      <c r="AG16" s="7">
        <v>-1</v>
      </c>
      <c r="AH16" s="7">
        <v>-1</v>
      </c>
      <c r="AI16" s="7">
        <v>0.10092480500000001</v>
      </c>
      <c r="AJ16" s="7">
        <v>0.15099300444126099</v>
      </c>
      <c r="AK16" s="7">
        <v>0.120653010904788</v>
      </c>
      <c r="AL16" s="7">
        <v>0.108369603753089</v>
      </c>
      <c r="AM16" s="7">
        <v>9.3970619142055498E-2</v>
      </c>
      <c r="AN16" s="7">
        <v>0.13717336952686299</v>
      </c>
      <c r="AO16" s="7" t="s">
        <v>68</v>
      </c>
      <c r="AP16" s="7" t="s">
        <v>68</v>
      </c>
      <c r="AQ16" s="7" t="s">
        <v>464</v>
      </c>
      <c r="AR16" s="7" t="s">
        <v>465</v>
      </c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</row>
    <row r="17" spans="1:65" ht="15.75" customHeight="1" x14ac:dyDescent="0.2">
      <c r="A17" s="8" t="s">
        <v>558</v>
      </c>
      <c r="B17" s="8">
        <v>1</v>
      </c>
      <c r="C17" s="8">
        <v>1</v>
      </c>
      <c r="D17" s="6" t="s">
        <v>438</v>
      </c>
      <c r="E17" s="6" t="s">
        <v>637</v>
      </c>
      <c r="F17" s="6">
        <v>152954356</v>
      </c>
      <c r="G17" s="6">
        <v>152954356</v>
      </c>
      <c r="H17" s="6" t="s">
        <v>57</v>
      </c>
      <c r="I17" s="6" t="s">
        <v>58</v>
      </c>
      <c r="J17" s="6">
        <v>153688901</v>
      </c>
      <c r="K17" s="6">
        <v>153688901</v>
      </c>
      <c r="L17" s="7" t="s">
        <v>54</v>
      </c>
      <c r="M17" s="7" t="s">
        <v>55</v>
      </c>
      <c r="N17" s="7" t="s">
        <v>56</v>
      </c>
      <c r="O17" s="7">
        <v>152954356</v>
      </c>
      <c r="P17" s="7">
        <v>152954356</v>
      </c>
      <c r="Q17" s="7" t="s">
        <v>57</v>
      </c>
      <c r="R17" s="7" t="s">
        <v>58</v>
      </c>
      <c r="S17" s="7" t="s">
        <v>279</v>
      </c>
      <c r="T17" s="7" t="s">
        <v>437</v>
      </c>
      <c r="U17" s="7" t="s">
        <v>60</v>
      </c>
      <c r="V17" s="8"/>
      <c r="W17" s="7" t="s">
        <v>438</v>
      </c>
      <c r="X17" s="7">
        <v>1</v>
      </c>
      <c r="Y17" s="7" t="s">
        <v>63</v>
      </c>
      <c r="Z17" s="7" t="s">
        <v>435</v>
      </c>
      <c r="AA17" s="7" t="s">
        <v>439</v>
      </c>
      <c r="AB17" s="7" t="s">
        <v>66</v>
      </c>
      <c r="AC17" s="7">
        <v>1000</v>
      </c>
      <c r="AD17" s="7">
        <v>0</v>
      </c>
      <c r="AE17" s="7" t="s">
        <v>67</v>
      </c>
      <c r="AF17" s="7">
        <v>-1</v>
      </c>
      <c r="AG17" s="7">
        <v>-1</v>
      </c>
      <c r="AH17" s="7">
        <v>-1</v>
      </c>
      <c r="AI17" s="7">
        <v>1.1465870999999999E-3</v>
      </c>
      <c r="AJ17" s="7" t="s">
        <v>68</v>
      </c>
      <c r="AK17" s="7" t="s">
        <v>68</v>
      </c>
      <c r="AL17" s="7" t="s">
        <v>68</v>
      </c>
      <c r="AM17" s="7" t="s">
        <v>68</v>
      </c>
      <c r="AN17" s="7">
        <v>1.1391880689188799E-3</v>
      </c>
      <c r="AO17" s="7" t="s">
        <v>68</v>
      </c>
      <c r="AP17" s="7" t="s">
        <v>68</v>
      </c>
      <c r="AQ17" s="7" t="s">
        <v>69</v>
      </c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</row>
    <row r="18" spans="1:65" ht="15.75" customHeight="1" x14ac:dyDescent="0.2">
      <c r="A18" s="8" t="s">
        <v>795</v>
      </c>
      <c r="B18" s="8">
        <v>1</v>
      </c>
      <c r="C18" s="8"/>
      <c r="D18" s="6" t="s">
        <v>434</v>
      </c>
      <c r="E18" s="6" t="s">
        <v>620</v>
      </c>
      <c r="F18" s="6">
        <v>152955735</v>
      </c>
      <c r="G18" s="6">
        <v>152955735</v>
      </c>
      <c r="H18" s="6" t="s">
        <v>57</v>
      </c>
      <c r="I18" s="6" t="s">
        <v>58</v>
      </c>
      <c r="J18" s="6">
        <v>153690280</v>
      </c>
      <c r="K18" s="6">
        <v>153690280</v>
      </c>
      <c r="L18" s="7" t="s">
        <v>54</v>
      </c>
      <c r="M18" s="7" t="s">
        <v>55</v>
      </c>
      <c r="N18" s="7" t="s">
        <v>56</v>
      </c>
      <c r="O18" s="7">
        <v>152955735</v>
      </c>
      <c r="P18" s="7">
        <v>152955735</v>
      </c>
      <c r="Q18" s="7" t="s">
        <v>57</v>
      </c>
      <c r="R18" s="7" t="s">
        <v>58</v>
      </c>
      <c r="S18" s="7" t="s">
        <v>279</v>
      </c>
      <c r="T18" s="7" t="s">
        <v>433</v>
      </c>
      <c r="U18" s="7" t="s">
        <v>60</v>
      </c>
      <c r="V18" s="8"/>
      <c r="W18" s="7" t="s">
        <v>434</v>
      </c>
      <c r="X18" s="7">
        <v>1</v>
      </c>
      <c r="Y18" s="7" t="s">
        <v>63</v>
      </c>
      <c r="Z18" s="7" t="s">
        <v>435</v>
      </c>
      <c r="AA18" s="7" t="s">
        <v>436</v>
      </c>
      <c r="AB18" s="7" t="s">
        <v>66</v>
      </c>
      <c r="AC18" s="7">
        <v>1000</v>
      </c>
      <c r="AD18" s="7">
        <v>0</v>
      </c>
      <c r="AE18" s="7" t="s">
        <v>67</v>
      </c>
      <c r="AF18" s="7">
        <v>-1</v>
      </c>
      <c r="AG18" s="7">
        <v>-1</v>
      </c>
      <c r="AH18" s="7">
        <v>-1</v>
      </c>
      <c r="AI18" s="7">
        <v>1.4638101999999999E-3</v>
      </c>
      <c r="AJ18" s="7" t="s">
        <v>68</v>
      </c>
      <c r="AK18" s="7" t="s">
        <v>68</v>
      </c>
      <c r="AL18" s="7" t="s">
        <v>68</v>
      </c>
      <c r="AM18" s="7" t="s">
        <v>68</v>
      </c>
      <c r="AN18" s="7">
        <v>1.4569294871762299E-3</v>
      </c>
      <c r="AO18" s="7" t="s">
        <v>68</v>
      </c>
      <c r="AP18" s="7" t="s">
        <v>68</v>
      </c>
      <c r="AQ18" s="7" t="s">
        <v>84</v>
      </c>
      <c r="AR18" s="7" t="s">
        <v>419</v>
      </c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</row>
    <row r="19" spans="1:65" ht="15.75" customHeight="1" x14ac:dyDescent="0.2">
      <c r="A19" s="8" t="s">
        <v>59</v>
      </c>
      <c r="B19" s="8">
        <v>1</v>
      </c>
      <c r="C19" s="8">
        <v>1</v>
      </c>
      <c r="D19" s="6" t="s">
        <v>206</v>
      </c>
      <c r="E19" s="6" t="s">
        <v>638</v>
      </c>
      <c r="F19" s="6">
        <v>152955828</v>
      </c>
      <c r="G19" s="6">
        <v>152955828</v>
      </c>
      <c r="H19" s="6" t="s">
        <v>58</v>
      </c>
      <c r="I19" s="6" t="s">
        <v>57</v>
      </c>
      <c r="J19" s="6">
        <v>153690373</v>
      </c>
      <c r="K19" s="6">
        <v>153690373</v>
      </c>
      <c r="L19" s="7" t="s">
        <v>54</v>
      </c>
      <c r="M19" s="7" t="s">
        <v>55</v>
      </c>
      <c r="N19" s="7" t="s">
        <v>56</v>
      </c>
      <c r="O19" s="7">
        <v>152955828</v>
      </c>
      <c r="P19" s="7">
        <v>152955828</v>
      </c>
      <c r="Q19" s="7" t="s">
        <v>58</v>
      </c>
      <c r="R19" s="7" t="s">
        <v>57</v>
      </c>
      <c r="S19" s="7" t="s">
        <v>59</v>
      </c>
      <c r="T19" s="7" t="s">
        <v>205</v>
      </c>
      <c r="U19" s="7" t="s">
        <v>60</v>
      </c>
      <c r="V19" s="8"/>
      <c r="W19" s="7" t="s">
        <v>206</v>
      </c>
      <c r="X19" s="7">
        <v>2</v>
      </c>
      <c r="Y19" s="7" t="s">
        <v>63</v>
      </c>
      <c r="Z19" s="7" t="s">
        <v>187</v>
      </c>
      <c r="AA19" s="8"/>
      <c r="AB19" s="7" t="s">
        <v>66</v>
      </c>
      <c r="AC19" s="7">
        <v>1000</v>
      </c>
      <c r="AD19" s="7">
        <v>0</v>
      </c>
      <c r="AE19" s="7" t="s">
        <v>67</v>
      </c>
      <c r="AF19" s="7">
        <v>-1</v>
      </c>
      <c r="AG19" s="7">
        <v>-1</v>
      </c>
      <c r="AH19" s="7">
        <v>-1</v>
      </c>
      <c r="AI19" s="8"/>
      <c r="AJ19" s="7" t="s">
        <v>68</v>
      </c>
      <c r="AK19" s="7" t="s">
        <v>68</v>
      </c>
      <c r="AL19" s="7" t="s">
        <v>68</v>
      </c>
      <c r="AM19" s="7" t="s">
        <v>68</v>
      </c>
      <c r="AN19" s="7" t="s">
        <v>68</v>
      </c>
      <c r="AO19" s="7" t="s">
        <v>68</v>
      </c>
      <c r="AP19" s="7" t="s">
        <v>68</v>
      </c>
      <c r="AQ19" s="7" t="s">
        <v>69</v>
      </c>
      <c r="AR19" s="8"/>
      <c r="AS19" s="7">
        <v>0.79999834260228198</v>
      </c>
      <c r="AT19" s="8"/>
      <c r="AU19" s="8"/>
      <c r="AV19" s="8"/>
      <c r="AW19" s="8"/>
      <c r="AX19" s="7" t="s">
        <v>88</v>
      </c>
      <c r="AY19" s="7">
        <v>1</v>
      </c>
      <c r="AZ19" s="8"/>
      <c r="BA19" s="8"/>
      <c r="BB19" s="8"/>
      <c r="BC19" s="8"/>
      <c r="BD19" s="7">
        <v>4.25</v>
      </c>
      <c r="BE19" s="8"/>
      <c r="BF19" s="8"/>
      <c r="BG19" s="10" t="s">
        <v>207</v>
      </c>
      <c r="BH19" s="8"/>
      <c r="BI19" s="8"/>
      <c r="BJ19" s="8"/>
      <c r="BK19" s="8"/>
      <c r="BL19" s="8"/>
      <c r="BM19" s="8"/>
    </row>
    <row r="20" spans="1:65" ht="15.75" customHeight="1" x14ac:dyDescent="0.2">
      <c r="A20" s="8" t="s">
        <v>59</v>
      </c>
      <c r="B20" s="8">
        <v>1</v>
      </c>
      <c r="C20" s="8">
        <v>1</v>
      </c>
      <c r="D20" s="6" t="s">
        <v>204</v>
      </c>
      <c r="E20" s="6" t="s">
        <v>639</v>
      </c>
      <c r="F20" s="6">
        <v>152955829</v>
      </c>
      <c r="G20" s="6">
        <v>152955829</v>
      </c>
      <c r="H20" s="6" t="s">
        <v>57</v>
      </c>
      <c r="I20" s="6" t="s">
        <v>71</v>
      </c>
      <c r="J20" s="6">
        <v>153690374</v>
      </c>
      <c r="K20" s="6">
        <v>153690374</v>
      </c>
      <c r="L20" s="7" t="s">
        <v>54</v>
      </c>
      <c r="M20" s="7" t="s">
        <v>55</v>
      </c>
      <c r="N20" s="7" t="s">
        <v>56</v>
      </c>
      <c r="O20" s="7">
        <v>152955829</v>
      </c>
      <c r="P20" s="7">
        <v>152955829</v>
      </c>
      <c r="Q20" s="7" t="s">
        <v>57</v>
      </c>
      <c r="R20" s="7" t="s">
        <v>71</v>
      </c>
      <c r="S20" s="7" t="s">
        <v>73</v>
      </c>
      <c r="T20" s="8"/>
      <c r="U20" s="7" t="s">
        <v>60</v>
      </c>
      <c r="V20" s="8"/>
      <c r="W20" s="7" t="s">
        <v>204</v>
      </c>
      <c r="X20" s="7">
        <v>2</v>
      </c>
      <c r="Y20" s="7" t="s">
        <v>63</v>
      </c>
      <c r="Z20" s="7" t="s">
        <v>187</v>
      </c>
      <c r="AA20" s="8"/>
      <c r="AB20" s="7" t="s">
        <v>66</v>
      </c>
      <c r="AC20" s="7">
        <v>1000</v>
      </c>
      <c r="AD20" s="7">
        <v>0</v>
      </c>
      <c r="AE20" s="7" t="s">
        <v>67</v>
      </c>
      <c r="AF20" s="7">
        <v>-1</v>
      </c>
      <c r="AG20" s="7">
        <v>-1</v>
      </c>
      <c r="AH20" s="7">
        <v>-1</v>
      </c>
      <c r="AI20" s="8"/>
      <c r="AJ20" s="7" t="s">
        <v>68</v>
      </c>
      <c r="AK20" s="7" t="s">
        <v>68</v>
      </c>
      <c r="AL20" s="7" t="s">
        <v>68</v>
      </c>
      <c r="AM20" s="7" t="s">
        <v>68</v>
      </c>
      <c r="AN20" s="7" t="s">
        <v>68</v>
      </c>
      <c r="AO20" s="7" t="s">
        <v>68</v>
      </c>
      <c r="AP20" s="7" t="s">
        <v>68</v>
      </c>
      <c r="AQ20" s="7" t="s">
        <v>84</v>
      </c>
      <c r="AR20" s="7" t="s">
        <v>85</v>
      </c>
      <c r="AS20" s="7">
        <v>0.79999735889434898</v>
      </c>
      <c r="AT20" s="8"/>
      <c r="AU20" s="8"/>
      <c r="AV20" s="8"/>
      <c r="AW20" s="8"/>
      <c r="AX20" s="7" t="s">
        <v>88</v>
      </c>
      <c r="AY20" s="7">
        <v>1</v>
      </c>
      <c r="AZ20" s="8"/>
      <c r="BA20" s="8"/>
      <c r="BB20" s="8"/>
      <c r="BC20" s="8"/>
      <c r="BD20" s="7">
        <v>4.25</v>
      </c>
      <c r="BE20" s="8"/>
      <c r="BF20" s="8"/>
      <c r="BG20" s="8"/>
      <c r="BH20" s="8"/>
      <c r="BI20" s="8"/>
      <c r="BJ20" s="8"/>
      <c r="BK20" s="8"/>
      <c r="BL20" s="8"/>
      <c r="BM20" s="8"/>
    </row>
    <row r="21" spans="1:65" ht="15.75" customHeight="1" x14ac:dyDescent="0.2">
      <c r="A21" s="8" t="s">
        <v>796</v>
      </c>
      <c r="B21" s="8">
        <v>1</v>
      </c>
      <c r="C21" s="8"/>
      <c r="D21" s="6" t="s">
        <v>640</v>
      </c>
      <c r="E21" s="6" t="s">
        <v>641</v>
      </c>
      <c r="F21" s="6">
        <v>152955858</v>
      </c>
      <c r="G21" s="6">
        <v>152955858</v>
      </c>
      <c r="H21" s="6" t="s">
        <v>626</v>
      </c>
      <c r="I21" s="6" t="s">
        <v>642</v>
      </c>
      <c r="J21" s="6">
        <v>153690403</v>
      </c>
      <c r="K21" s="6">
        <v>153690403</v>
      </c>
      <c r="L21" s="7" t="s">
        <v>54</v>
      </c>
      <c r="M21" s="7" t="s">
        <v>70</v>
      </c>
      <c r="N21" s="7" t="s">
        <v>56</v>
      </c>
      <c r="O21" s="7">
        <v>152955857</v>
      </c>
      <c r="P21" s="7">
        <v>152955856</v>
      </c>
      <c r="Q21" s="7" t="s">
        <v>79</v>
      </c>
      <c r="R21" s="7" t="s">
        <v>226</v>
      </c>
      <c r="S21" s="7" t="s">
        <v>73</v>
      </c>
      <c r="T21" s="8"/>
      <c r="U21" s="7" t="s">
        <v>60</v>
      </c>
      <c r="V21" s="7" t="s">
        <v>227</v>
      </c>
      <c r="W21" s="7" t="s">
        <v>228</v>
      </c>
      <c r="X21" s="7">
        <v>2</v>
      </c>
      <c r="Y21" s="7" t="s">
        <v>63</v>
      </c>
      <c r="Z21" s="7" t="s">
        <v>64</v>
      </c>
      <c r="AA21" s="7" t="s">
        <v>76</v>
      </c>
      <c r="AB21" s="7" t="s">
        <v>66</v>
      </c>
      <c r="AC21" s="7">
        <v>1000</v>
      </c>
      <c r="AD21" s="7">
        <v>0</v>
      </c>
      <c r="AE21" s="7" t="s">
        <v>67</v>
      </c>
      <c r="AF21" s="7">
        <v>-1</v>
      </c>
      <c r="AG21" s="7">
        <v>-1</v>
      </c>
      <c r="AH21" s="7">
        <v>-1</v>
      </c>
      <c r="AI21" s="8"/>
      <c r="AJ21" s="7" t="s">
        <v>68</v>
      </c>
      <c r="AK21" s="7" t="s">
        <v>68</v>
      </c>
      <c r="AL21" s="7" t="s">
        <v>68</v>
      </c>
      <c r="AM21" s="7" t="s">
        <v>68</v>
      </c>
      <c r="AN21" s="7" t="s">
        <v>68</v>
      </c>
      <c r="AO21" s="7" t="s">
        <v>68</v>
      </c>
      <c r="AP21" s="7" t="s">
        <v>68</v>
      </c>
      <c r="AQ21" s="7" t="s">
        <v>69</v>
      </c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</row>
    <row r="22" spans="1:65" ht="15.75" customHeight="1" x14ac:dyDescent="0.2">
      <c r="A22" s="8" t="s">
        <v>558</v>
      </c>
      <c r="B22" s="8">
        <v>1</v>
      </c>
      <c r="C22" s="8">
        <v>1</v>
      </c>
      <c r="D22" s="6" t="s">
        <v>431</v>
      </c>
      <c r="E22" s="6" t="s">
        <v>637</v>
      </c>
      <c r="F22" s="6">
        <v>152955873</v>
      </c>
      <c r="G22" s="6">
        <v>152955873</v>
      </c>
      <c r="H22" s="6" t="s">
        <v>58</v>
      </c>
      <c r="I22" s="6" t="s">
        <v>57</v>
      </c>
      <c r="J22" s="6">
        <v>153690418</v>
      </c>
      <c r="K22" s="6">
        <v>153690418</v>
      </c>
      <c r="L22" s="7" t="s">
        <v>54</v>
      </c>
      <c r="M22" s="7" t="s">
        <v>55</v>
      </c>
      <c r="N22" s="7" t="s">
        <v>56</v>
      </c>
      <c r="O22" s="7">
        <v>152955873</v>
      </c>
      <c r="P22" s="7">
        <v>152955873</v>
      </c>
      <c r="Q22" s="7" t="s">
        <v>58</v>
      </c>
      <c r="R22" s="7" t="s">
        <v>57</v>
      </c>
      <c r="S22" s="7" t="s">
        <v>279</v>
      </c>
      <c r="T22" s="7" t="s">
        <v>429</v>
      </c>
      <c r="U22" s="7" t="s">
        <v>60</v>
      </c>
      <c r="V22" s="7" t="s">
        <v>430</v>
      </c>
      <c r="W22" s="7" t="s">
        <v>431</v>
      </c>
      <c r="X22" s="7">
        <v>2</v>
      </c>
      <c r="Y22" s="7" t="s">
        <v>63</v>
      </c>
      <c r="Z22" s="7" t="s">
        <v>64</v>
      </c>
      <c r="AA22" s="7" t="s">
        <v>359</v>
      </c>
      <c r="AB22" s="7" t="s">
        <v>66</v>
      </c>
      <c r="AC22" s="7">
        <v>1000</v>
      </c>
      <c r="AD22" s="7">
        <v>0</v>
      </c>
      <c r="AE22" s="7" t="s">
        <v>67</v>
      </c>
      <c r="AF22" s="7">
        <v>-1</v>
      </c>
      <c r="AG22" s="7">
        <v>-1</v>
      </c>
      <c r="AH22" s="7">
        <v>-1</v>
      </c>
      <c r="AI22" s="9">
        <v>5.0154449999999999E-5</v>
      </c>
      <c r="AJ22" s="7" t="s">
        <v>68</v>
      </c>
      <c r="AK22" s="7" t="s">
        <v>68</v>
      </c>
      <c r="AL22" s="9">
        <v>5.82546890655066E-5</v>
      </c>
      <c r="AM22" s="9">
        <v>5.0590326281962903E-5</v>
      </c>
      <c r="AN22" s="9">
        <v>4.5710105041507598E-5</v>
      </c>
      <c r="AO22" s="7" t="s">
        <v>68</v>
      </c>
      <c r="AP22" s="7" t="s">
        <v>68</v>
      </c>
      <c r="AQ22" s="7" t="s">
        <v>69</v>
      </c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7" t="s">
        <v>432</v>
      </c>
      <c r="BH22" s="8"/>
      <c r="BI22" s="8"/>
      <c r="BJ22" s="8"/>
      <c r="BK22" s="8"/>
      <c r="BL22" s="8"/>
      <c r="BM22" s="8"/>
    </row>
    <row r="23" spans="1:65" ht="15.75" customHeight="1" x14ac:dyDescent="0.2">
      <c r="A23" s="8" t="s">
        <v>59</v>
      </c>
      <c r="B23" s="8">
        <v>1</v>
      </c>
      <c r="C23" s="8">
        <v>1</v>
      </c>
      <c r="D23" s="6" t="s">
        <v>643</v>
      </c>
      <c r="E23" s="6" t="s">
        <v>644</v>
      </c>
      <c r="F23" s="6">
        <v>152955886</v>
      </c>
      <c r="G23" s="6">
        <v>152955888</v>
      </c>
      <c r="H23" s="6" t="s">
        <v>645</v>
      </c>
      <c r="I23" s="6" t="s">
        <v>626</v>
      </c>
      <c r="J23" s="6">
        <v>153690431</v>
      </c>
      <c r="K23" s="6">
        <v>153690433</v>
      </c>
      <c r="L23" s="7" t="s">
        <v>54</v>
      </c>
      <c r="M23" s="7" t="s">
        <v>70</v>
      </c>
      <c r="N23" s="7" t="s">
        <v>56</v>
      </c>
      <c r="O23" s="7">
        <v>152955882</v>
      </c>
      <c r="P23" s="7">
        <v>152955887</v>
      </c>
      <c r="Q23" s="7" t="s">
        <v>223</v>
      </c>
      <c r="R23" s="7" t="s">
        <v>79</v>
      </c>
      <c r="S23" s="7" t="s">
        <v>73</v>
      </c>
      <c r="T23" s="8"/>
      <c r="U23" s="7" t="s">
        <v>60</v>
      </c>
      <c r="V23" s="7" t="s">
        <v>224</v>
      </c>
      <c r="W23" s="7" t="s">
        <v>225</v>
      </c>
      <c r="X23" s="7">
        <v>2</v>
      </c>
      <c r="Y23" s="7" t="s">
        <v>63</v>
      </c>
      <c r="Z23" s="7" t="s">
        <v>64</v>
      </c>
      <c r="AA23" s="7" t="s">
        <v>139</v>
      </c>
      <c r="AB23" s="7" t="s">
        <v>66</v>
      </c>
      <c r="AC23" s="7">
        <v>1000</v>
      </c>
      <c r="AD23" s="7">
        <v>0</v>
      </c>
      <c r="AE23" s="7" t="s">
        <v>67</v>
      </c>
      <c r="AF23" s="7">
        <v>-1</v>
      </c>
      <c r="AG23" s="7">
        <v>-1</v>
      </c>
      <c r="AH23" s="7">
        <v>-1</v>
      </c>
      <c r="AI23" s="8"/>
      <c r="AJ23" s="7" t="s">
        <v>68</v>
      </c>
      <c r="AK23" s="7" t="s">
        <v>68</v>
      </c>
      <c r="AL23" s="7" t="s">
        <v>68</v>
      </c>
      <c r="AM23" s="7" t="s">
        <v>68</v>
      </c>
      <c r="AN23" s="7" t="s">
        <v>68</v>
      </c>
      <c r="AO23" s="7" t="s">
        <v>68</v>
      </c>
      <c r="AP23" s="7" t="s">
        <v>68</v>
      </c>
      <c r="AQ23" s="7" t="s">
        <v>69</v>
      </c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</row>
    <row r="24" spans="1:65" ht="15.75" customHeight="1" x14ac:dyDescent="0.2">
      <c r="A24" s="8" t="s">
        <v>59</v>
      </c>
      <c r="B24" s="8">
        <v>1</v>
      </c>
      <c r="C24" s="8">
        <v>1</v>
      </c>
      <c r="D24" s="6" t="s">
        <v>203</v>
      </c>
      <c r="E24" s="6" t="s">
        <v>646</v>
      </c>
      <c r="F24" s="6">
        <v>152955905</v>
      </c>
      <c r="G24" s="6">
        <v>152955905</v>
      </c>
      <c r="H24" s="6" t="s">
        <v>57</v>
      </c>
      <c r="I24" s="6" t="s">
        <v>58</v>
      </c>
      <c r="J24" s="6">
        <v>153690450</v>
      </c>
      <c r="K24" s="6">
        <v>153690450</v>
      </c>
      <c r="L24" s="7" t="s">
        <v>54</v>
      </c>
      <c r="M24" s="7" t="s">
        <v>55</v>
      </c>
      <c r="N24" s="7" t="s">
        <v>56</v>
      </c>
      <c r="O24" s="7">
        <v>152955905</v>
      </c>
      <c r="P24" s="7">
        <v>152955905</v>
      </c>
      <c r="Q24" s="7" t="s">
        <v>57</v>
      </c>
      <c r="R24" s="7" t="s">
        <v>58</v>
      </c>
      <c r="S24" s="7" t="s">
        <v>73</v>
      </c>
      <c r="T24" s="8"/>
      <c r="U24" s="7" t="s">
        <v>60</v>
      </c>
      <c r="V24" s="7" t="s">
        <v>202</v>
      </c>
      <c r="W24" s="7" t="s">
        <v>203</v>
      </c>
      <c r="X24" s="7">
        <v>2</v>
      </c>
      <c r="Y24" s="7" t="s">
        <v>63</v>
      </c>
      <c r="Z24" s="7" t="s">
        <v>64</v>
      </c>
      <c r="AA24" s="7" t="s">
        <v>83</v>
      </c>
      <c r="AB24" s="7" t="s">
        <v>66</v>
      </c>
      <c r="AC24" s="7">
        <v>1000</v>
      </c>
      <c r="AD24" s="7">
        <v>0</v>
      </c>
      <c r="AE24" s="7" t="s">
        <v>67</v>
      </c>
      <c r="AF24" s="7">
        <v>-1</v>
      </c>
      <c r="AG24" s="7">
        <v>-1</v>
      </c>
      <c r="AH24" s="7">
        <v>-1</v>
      </c>
      <c r="AI24" s="8"/>
      <c r="AJ24" s="7" t="s">
        <v>68</v>
      </c>
      <c r="AK24" s="7" t="s">
        <v>68</v>
      </c>
      <c r="AL24" s="7" t="s">
        <v>68</v>
      </c>
      <c r="AM24" s="7" t="s">
        <v>68</v>
      </c>
      <c r="AN24" s="7" t="s">
        <v>68</v>
      </c>
      <c r="AO24" s="7" t="s">
        <v>68</v>
      </c>
      <c r="AP24" s="7" t="s">
        <v>68</v>
      </c>
      <c r="AQ24" s="7" t="s">
        <v>69</v>
      </c>
      <c r="AR24" s="8"/>
      <c r="AS24" s="7">
        <v>0.99101123595505602</v>
      </c>
      <c r="AT24" s="7" t="s">
        <v>86</v>
      </c>
      <c r="AU24" s="7">
        <v>0</v>
      </c>
      <c r="AV24" s="8"/>
      <c r="AW24" s="8"/>
      <c r="AX24" s="7" t="s">
        <v>88</v>
      </c>
      <c r="AY24" s="7">
        <v>1</v>
      </c>
      <c r="AZ24" s="7" t="s">
        <v>89</v>
      </c>
      <c r="BA24" s="7">
        <v>4.375</v>
      </c>
      <c r="BB24" s="7" t="s">
        <v>86</v>
      </c>
      <c r="BC24" s="7">
        <v>-4.6100000000000003</v>
      </c>
      <c r="BD24" s="7">
        <v>4.25</v>
      </c>
      <c r="BE24" s="8"/>
      <c r="BF24" s="8"/>
      <c r="BG24" s="8"/>
      <c r="BH24" s="8"/>
      <c r="BI24" s="8"/>
      <c r="BJ24" s="8"/>
      <c r="BK24" s="8"/>
      <c r="BL24" s="8"/>
      <c r="BM24" s="8"/>
    </row>
    <row r="25" spans="1:65" ht="15.75" customHeight="1" x14ac:dyDescent="0.2">
      <c r="A25" s="8" t="s">
        <v>59</v>
      </c>
      <c r="B25" s="8">
        <v>1</v>
      </c>
      <c r="C25" s="8">
        <v>0</v>
      </c>
      <c r="D25" s="6" t="s">
        <v>271</v>
      </c>
      <c r="E25" s="6" t="s">
        <v>647</v>
      </c>
      <c r="F25" s="6">
        <v>152955937</v>
      </c>
      <c r="G25" s="6">
        <v>152955937</v>
      </c>
      <c r="H25" s="6" t="s">
        <v>79</v>
      </c>
      <c r="I25" s="6" t="s">
        <v>71</v>
      </c>
      <c r="J25" s="6">
        <v>153690482</v>
      </c>
      <c r="K25" s="6">
        <v>153690482</v>
      </c>
      <c r="L25" s="7" t="s">
        <v>54</v>
      </c>
      <c r="M25" s="7" t="s">
        <v>55</v>
      </c>
      <c r="N25" s="7" t="s">
        <v>56</v>
      </c>
      <c r="O25" s="7">
        <v>152955937</v>
      </c>
      <c r="P25" s="7">
        <v>152955937</v>
      </c>
      <c r="Q25" s="7" t="s">
        <v>79</v>
      </c>
      <c r="R25" s="7" t="s">
        <v>71</v>
      </c>
      <c r="S25" s="7" t="s">
        <v>240</v>
      </c>
      <c r="T25" s="8"/>
      <c r="U25" s="7" t="s">
        <v>60</v>
      </c>
      <c r="V25" s="7" t="s">
        <v>270</v>
      </c>
      <c r="W25" s="7" t="s">
        <v>271</v>
      </c>
      <c r="X25" s="7">
        <v>2</v>
      </c>
      <c r="Y25" s="7" t="s">
        <v>63</v>
      </c>
      <c r="Z25" s="7" t="s">
        <v>64</v>
      </c>
      <c r="AA25" s="7" t="s">
        <v>83</v>
      </c>
      <c r="AB25" s="7" t="s">
        <v>66</v>
      </c>
      <c r="AC25" s="7">
        <v>1000</v>
      </c>
      <c r="AD25" s="7">
        <v>0</v>
      </c>
      <c r="AE25" s="7" t="s">
        <v>67</v>
      </c>
      <c r="AF25" s="7">
        <v>-1</v>
      </c>
      <c r="AG25" s="7">
        <v>-1</v>
      </c>
      <c r="AH25" s="7">
        <v>-1</v>
      </c>
      <c r="AI25" s="8"/>
      <c r="AJ25" s="7" t="s">
        <v>68</v>
      </c>
      <c r="AK25" s="7" t="s">
        <v>68</v>
      </c>
      <c r="AL25" s="7" t="s">
        <v>68</v>
      </c>
      <c r="AM25" s="7" t="s">
        <v>68</v>
      </c>
      <c r="AN25" s="7" t="s">
        <v>68</v>
      </c>
      <c r="AO25" s="7" t="s">
        <v>68</v>
      </c>
      <c r="AP25" s="7" t="s">
        <v>68</v>
      </c>
      <c r="AQ25" s="7" t="s">
        <v>69</v>
      </c>
      <c r="AR25" s="8"/>
      <c r="AS25" s="7">
        <v>0.86348314606741505</v>
      </c>
      <c r="AT25" s="7" t="s">
        <v>86</v>
      </c>
      <c r="AU25" s="7">
        <v>0</v>
      </c>
      <c r="AV25" s="8"/>
      <c r="AW25" s="8"/>
      <c r="AX25" s="7" t="s">
        <v>88</v>
      </c>
      <c r="AY25" s="7">
        <v>0.99999800000000005</v>
      </c>
      <c r="AZ25" s="7" t="s">
        <v>89</v>
      </c>
      <c r="BA25" s="7">
        <v>4.24</v>
      </c>
      <c r="BB25" s="7" t="s">
        <v>87</v>
      </c>
      <c r="BC25" s="7">
        <v>-1.35</v>
      </c>
      <c r="BD25" s="7">
        <v>4.25</v>
      </c>
      <c r="BE25" s="8"/>
      <c r="BF25" s="8"/>
      <c r="BG25" s="10" t="s">
        <v>272</v>
      </c>
      <c r="BH25" s="8"/>
      <c r="BI25" s="8"/>
      <c r="BJ25" s="8"/>
      <c r="BK25" s="8"/>
      <c r="BL25" s="8"/>
      <c r="BM25" s="8"/>
    </row>
    <row r="26" spans="1:65" ht="15.75" customHeight="1" x14ac:dyDescent="0.2">
      <c r="A26" s="8" t="s">
        <v>558</v>
      </c>
      <c r="B26" s="8">
        <v>1</v>
      </c>
      <c r="C26" s="8">
        <v>1</v>
      </c>
      <c r="D26" s="6" t="s">
        <v>610</v>
      </c>
      <c r="E26" s="6" t="s">
        <v>637</v>
      </c>
      <c r="F26" s="6">
        <v>152956013</v>
      </c>
      <c r="G26" s="6">
        <v>152956013</v>
      </c>
      <c r="H26" s="6" t="s">
        <v>71</v>
      </c>
      <c r="I26" s="6" t="s">
        <v>79</v>
      </c>
      <c r="J26" s="6">
        <v>153690558</v>
      </c>
      <c r="K26" s="6">
        <v>153690558</v>
      </c>
      <c r="L26" s="7" t="s">
        <v>54</v>
      </c>
      <c r="M26" s="7" t="s">
        <v>55</v>
      </c>
      <c r="N26" s="7" t="s">
        <v>56</v>
      </c>
      <c r="O26" s="7">
        <v>152956013</v>
      </c>
      <c r="P26" s="7">
        <v>152956013</v>
      </c>
      <c r="Q26" s="7" t="s">
        <v>71</v>
      </c>
      <c r="R26" s="7" t="s">
        <v>79</v>
      </c>
      <c r="S26" s="7" t="s">
        <v>558</v>
      </c>
      <c r="T26" s="7" t="s">
        <v>609</v>
      </c>
      <c r="U26" s="7" t="s">
        <v>60</v>
      </c>
      <c r="V26" s="8"/>
      <c r="W26" s="7" t="s">
        <v>610</v>
      </c>
      <c r="X26" s="7">
        <v>2</v>
      </c>
      <c r="Y26" s="7" t="s">
        <v>63</v>
      </c>
      <c r="Z26" s="7" t="s">
        <v>435</v>
      </c>
      <c r="AA26" s="7" t="s">
        <v>439</v>
      </c>
      <c r="AB26" s="7" t="s">
        <v>66</v>
      </c>
      <c r="AC26" s="7">
        <v>1000</v>
      </c>
      <c r="AD26" s="7">
        <v>0</v>
      </c>
      <c r="AE26" s="7" t="s">
        <v>67</v>
      </c>
      <c r="AF26" s="7">
        <v>-1</v>
      </c>
      <c r="AG26" s="7">
        <v>-1</v>
      </c>
      <c r="AH26" s="7">
        <v>-1</v>
      </c>
      <c r="AI26" s="9">
        <v>5.1734044999999999E-5</v>
      </c>
      <c r="AJ26" s="7" t="s">
        <v>68</v>
      </c>
      <c r="AK26" s="7">
        <v>3.31674964400008E-4</v>
      </c>
      <c r="AL26" s="7">
        <v>0</v>
      </c>
      <c r="AM26" s="9">
        <v>6.1489270592574003E-5</v>
      </c>
      <c r="AN26" s="7">
        <v>0</v>
      </c>
      <c r="AO26" s="7" t="s">
        <v>68</v>
      </c>
      <c r="AP26" s="7" t="s">
        <v>68</v>
      </c>
      <c r="AQ26" s="7" t="s">
        <v>69</v>
      </c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</row>
    <row r="27" spans="1:65" ht="15.75" customHeight="1" x14ac:dyDescent="0.2">
      <c r="A27" s="8" t="s">
        <v>558</v>
      </c>
      <c r="B27" s="8">
        <v>1</v>
      </c>
      <c r="C27" s="8">
        <v>0</v>
      </c>
      <c r="D27" s="6" t="s">
        <v>593</v>
      </c>
      <c r="E27" s="6" t="s">
        <v>637</v>
      </c>
      <c r="F27" s="6">
        <v>152956027</v>
      </c>
      <c r="G27" s="6">
        <v>152956027</v>
      </c>
      <c r="H27" s="6" t="s">
        <v>71</v>
      </c>
      <c r="I27" s="6" t="s">
        <v>58</v>
      </c>
      <c r="J27" s="6">
        <v>153690572</v>
      </c>
      <c r="K27" s="6">
        <v>153690572</v>
      </c>
      <c r="L27" s="7" t="s">
        <v>54</v>
      </c>
      <c r="M27" s="7" t="s">
        <v>55</v>
      </c>
      <c r="N27" s="7" t="s">
        <v>56</v>
      </c>
      <c r="O27" s="7">
        <v>152956027</v>
      </c>
      <c r="P27" s="7">
        <v>152956027</v>
      </c>
      <c r="Q27" s="7" t="s">
        <v>71</v>
      </c>
      <c r="R27" s="7" t="s">
        <v>58</v>
      </c>
      <c r="S27" s="7" t="s">
        <v>525</v>
      </c>
      <c r="T27" s="8"/>
      <c r="U27" s="7" t="s">
        <v>60</v>
      </c>
      <c r="V27" s="8"/>
      <c r="W27" s="7" t="s">
        <v>593</v>
      </c>
      <c r="X27" s="7">
        <v>2</v>
      </c>
      <c r="Y27" s="7" t="s">
        <v>63</v>
      </c>
      <c r="Z27" s="7" t="s">
        <v>435</v>
      </c>
      <c r="AA27" s="7" t="s">
        <v>439</v>
      </c>
      <c r="AB27" s="7" t="s">
        <v>66</v>
      </c>
      <c r="AC27" s="7">
        <v>1000</v>
      </c>
      <c r="AD27" s="7">
        <v>0</v>
      </c>
      <c r="AE27" s="7" t="s">
        <v>67</v>
      </c>
      <c r="AF27" s="7">
        <v>-1</v>
      </c>
      <c r="AG27" s="7">
        <v>-1</v>
      </c>
      <c r="AH27" s="7">
        <v>-1</v>
      </c>
      <c r="AI27" s="8"/>
      <c r="AJ27" s="7" t="s">
        <v>68</v>
      </c>
      <c r="AK27" s="7" t="s">
        <v>68</v>
      </c>
      <c r="AL27" s="7" t="s">
        <v>68</v>
      </c>
      <c r="AM27" s="7" t="s">
        <v>68</v>
      </c>
      <c r="AN27" s="7" t="s">
        <v>68</v>
      </c>
      <c r="AO27" s="7" t="s">
        <v>68</v>
      </c>
      <c r="AP27" s="7" t="s">
        <v>68</v>
      </c>
      <c r="AQ27" s="7" t="s">
        <v>69</v>
      </c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</row>
    <row r="28" spans="1:65" ht="15.75" customHeight="1" x14ac:dyDescent="0.2">
      <c r="A28" s="8" t="s">
        <v>558</v>
      </c>
      <c r="B28" s="8">
        <v>1</v>
      </c>
      <c r="C28" s="8">
        <v>0</v>
      </c>
      <c r="D28" s="6" t="s">
        <v>592</v>
      </c>
      <c r="E28" s="6" t="s">
        <v>637</v>
      </c>
      <c r="F28" s="6">
        <v>152956033</v>
      </c>
      <c r="G28" s="6">
        <v>152956033</v>
      </c>
      <c r="H28" s="6" t="s">
        <v>71</v>
      </c>
      <c r="I28" s="6" t="s">
        <v>58</v>
      </c>
      <c r="J28" s="6">
        <v>153690578</v>
      </c>
      <c r="K28" s="6">
        <v>153690578</v>
      </c>
      <c r="L28" s="7" t="s">
        <v>54</v>
      </c>
      <c r="M28" s="7" t="s">
        <v>55</v>
      </c>
      <c r="N28" s="7" t="s">
        <v>56</v>
      </c>
      <c r="O28" s="7">
        <v>152956033</v>
      </c>
      <c r="P28" s="7">
        <v>152956033</v>
      </c>
      <c r="Q28" s="7" t="s">
        <v>71</v>
      </c>
      <c r="R28" s="7" t="s">
        <v>58</v>
      </c>
      <c r="S28" s="7" t="s">
        <v>525</v>
      </c>
      <c r="T28" s="8"/>
      <c r="U28" s="7" t="s">
        <v>60</v>
      </c>
      <c r="V28" s="8"/>
      <c r="W28" s="7" t="s">
        <v>592</v>
      </c>
      <c r="X28" s="7">
        <v>2</v>
      </c>
      <c r="Y28" s="7" t="s">
        <v>63</v>
      </c>
      <c r="Z28" s="7" t="s">
        <v>435</v>
      </c>
      <c r="AA28" s="7" t="s">
        <v>439</v>
      </c>
      <c r="AB28" s="7" t="s">
        <v>66</v>
      </c>
      <c r="AC28" s="7">
        <v>1000</v>
      </c>
      <c r="AD28" s="7">
        <v>0</v>
      </c>
      <c r="AE28" s="7" t="s">
        <v>67</v>
      </c>
      <c r="AF28" s="7">
        <v>-1</v>
      </c>
      <c r="AG28" s="7">
        <v>-1</v>
      </c>
      <c r="AH28" s="7">
        <v>-1</v>
      </c>
      <c r="AI28" s="8"/>
      <c r="AJ28" s="7" t="s">
        <v>68</v>
      </c>
      <c r="AK28" s="7" t="s">
        <v>68</v>
      </c>
      <c r="AL28" s="7" t="s">
        <v>68</v>
      </c>
      <c r="AM28" s="7" t="s">
        <v>68</v>
      </c>
      <c r="AN28" s="7" t="s">
        <v>68</v>
      </c>
      <c r="AO28" s="7" t="s">
        <v>68</v>
      </c>
      <c r="AP28" s="7" t="s">
        <v>68</v>
      </c>
      <c r="AQ28" s="7" t="s">
        <v>69</v>
      </c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</row>
    <row r="29" spans="1:65" ht="15.75" customHeight="1" x14ac:dyDescent="0.2">
      <c r="A29" s="8" t="s">
        <v>558</v>
      </c>
      <c r="B29" s="8">
        <v>1</v>
      </c>
      <c r="C29" s="8">
        <v>1</v>
      </c>
      <c r="D29" s="6" t="s">
        <v>460</v>
      </c>
      <c r="E29" s="6" t="s">
        <v>637</v>
      </c>
      <c r="F29" s="6">
        <v>152956049</v>
      </c>
      <c r="G29" s="6">
        <v>152956049</v>
      </c>
      <c r="H29" s="6" t="s">
        <v>57</v>
      </c>
      <c r="I29" s="6" t="s">
        <v>58</v>
      </c>
      <c r="J29" s="6">
        <v>153690594</v>
      </c>
      <c r="K29" s="6">
        <v>153690594</v>
      </c>
      <c r="L29" s="7" t="s">
        <v>54</v>
      </c>
      <c r="M29" s="7" t="s">
        <v>55</v>
      </c>
      <c r="N29" s="7" t="s">
        <v>56</v>
      </c>
      <c r="O29" s="7">
        <v>152956049</v>
      </c>
      <c r="P29" s="7">
        <v>152956049</v>
      </c>
      <c r="Q29" s="7" t="s">
        <v>57</v>
      </c>
      <c r="R29" s="7" t="s">
        <v>58</v>
      </c>
      <c r="S29" s="7" t="s">
        <v>279</v>
      </c>
      <c r="T29" s="7" t="s">
        <v>459</v>
      </c>
      <c r="U29" s="7" t="s">
        <v>60</v>
      </c>
      <c r="V29" s="8"/>
      <c r="W29" s="7" t="s">
        <v>460</v>
      </c>
      <c r="X29" s="7">
        <v>2</v>
      </c>
      <c r="Y29" s="7" t="s">
        <v>63</v>
      </c>
      <c r="Z29" s="7" t="s">
        <v>435</v>
      </c>
      <c r="AA29" s="7" t="s">
        <v>439</v>
      </c>
      <c r="AB29" s="7" t="s">
        <v>66</v>
      </c>
      <c r="AC29" s="7">
        <v>1000</v>
      </c>
      <c r="AD29" s="7">
        <v>0</v>
      </c>
      <c r="AE29" s="7" t="s">
        <v>67</v>
      </c>
      <c r="AF29" s="7">
        <v>-1</v>
      </c>
      <c r="AG29" s="7">
        <v>-1</v>
      </c>
      <c r="AH29" s="7">
        <v>-1</v>
      </c>
      <c r="AI29" s="7">
        <v>9.4685080000000005E-2</v>
      </c>
      <c r="AJ29" s="7">
        <v>0.101986996829509</v>
      </c>
      <c r="AK29" s="7" t="s">
        <v>68</v>
      </c>
      <c r="AL29" s="7" t="s">
        <v>68</v>
      </c>
      <c r="AM29" s="7" t="s">
        <v>68</v>
      </c>
      <c r="AN29" s="7">
        <v>9.4753324985504095E-2</v>
      </c>
      <c r="AO29" s="7" t="s">
        <v>68</v>
      </c>
      <c r="AP29" s="7" t="s">
        <v>68</v>
      </c>
      <c r="AQ29" s="7" t="s">
        <v>453</v>
      </c>
      <c r="AR29" s="7" t="s">
        <v>454</v>
      </c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10" t="s">
        <v>461</v>
      </c>
      <c r="BH29" s="8"/>
      <c r="BI29" s="8"/>
      <c r="BJ29" s="8"/>
      <c r="BK29" s="8"/>
      <c r="BL29" s="8"/>
      <c r="BM29" s="8"/>
    </row>
    <row r="30" spans="1:65" ht="15.75" customHeight="1" x14ac:dyDescent="0.2">
      <c r="A30" s="8" t="s">
        <v>279</v>
      </c>
      <c r="B30" s="8">
        <v>1</v>
      </c>
      <c r="C30" s="8">
        <v>0</v>
      </c>
      <c r="D30" s="6" t="s">
        <v>591</v>
      </c>
      <c r="E30" s="6" t="s">
        <v>637</v>
      </c>
      <c r="F30" s="6">
        <v>152956049</v>
      </c>
      <c r="G30" s="6">
        <v>152956049</v>
      </c>
      <c r="H30" s="6" t="s">
        <v>57</v>
      </c>
      <c r="I30" s="6" t="s">
        <v>71</v>
      </c>
      <c r="J30" s="6">
        <v>153690594</v>
      </c>
      <c r="K30" s="6">
        <v>153690594</v>
      </c>
      <c r="L30" s="7" t="s">
        <v>54</v>
      </c>
      <c r="M30" s="7" t="s">
        <v>55</v>
      </c>
      <c r="N30" s="7" t="s">
        <v>56</v>
      </c>
      <c r="O30" s="7">
        <v>152956049</v>
      </c>
      <c r="P30" s="7">
        <v>152956049</v>
      </c>
      <c r="Q30" s="7" t="s">
        <v>57</v>
      </c>
      <c r="R30" s="7" t="s">
        <v>71</v>
      </c>
      <c r="S30" s="7" t="s">
        <v>525</v>
      </c>
      <c r="T30" s="8"/>
      <c r="U30" s="7" t="s">
        <v>60</v>
      </c>
      <c r="V30" s="8"/>
      <c r="W30" s="7" t="s">
        <v>591</v>
      </c>
      <c r="X30" s="7">
        <v>2</v>
      </c>
      <c r="Y30" s="7" t="s">
        <v>63</v>
      </c>
      <c r="Z30" s="7" t="s">
        <v>435</v>
      </c>
      <c r="AA30" s="7" t="s">
        <v>439</v>
      </c>
      <c r="AB30" s="7" t="s">
        <v>66</v>
      </c>
      <c r="AC30" s="7">
        <v>1000</v>
      </c>
      <c r="AD30" s="7">
        <v>0</v>
      </c>
      <c r="AE30" s="7" t="s">
        <v>67</v>
      </c>
      <c r="AF30" s="7">
        <v>-1</v>
      </c>
      <c r="AG30" s="7">
        <v>-1</v>
      </c>
      <c r="AH30" s="7">
        <v>-1</v>
      </c>
      <c r="AI30" s="8"/>
      <c r="AJ30" s="7" t="s">
        <v>68</v>
      </c>
      <c r="AK30" s="7" t="s">
        <v>68</v>
      </c>
      <c r="AL30" s="7" t="s">
        <v>68</v>
      </c>
      <c r="AM30" s="7" t="s">
        <v>68</v>
      </c>
      <c r="AN30" s="7" t="s">
        <v>68</v>
      </c>
      <c r="AO30" s="7" t="s">
        <v>68</v>
      </c>
      <c r="AP30" s="7" t="s">
        <v>68</v>
      </c>
      <c r="AQ30" s="7" t="s">
        <v>69</v>
      </c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</row>
    <row r="31" spans="1:65" ht="15.75" customHeight="1" x14ac:dyDescent="0.2">
      <c r="A31" s="8" t="s">
        <v>795</v>
      </c>
      <c r="B31" s="8">
        <v>1</v>
      </c>
      <c r="C31" s="8"/>
      <c r="D31" s="6" t="s">
        <v>590</v>
      </c>
      <c r="E31" s="6" t="s">
        <v>620</v>
      </c>
      <c r="F31" s="6">
        <v>152956069</v>
      </c>
      <c r="G31" s="6">
        <v>152956069</v>
      </c>
      <c r="H31" s="6" t="s">
        <v>57</v>
      </c>
      <c r="I31" s="6" t="s">
        <v>58</v>
      </c>
      <c r="J31" s="6">
        <v>153690614</v>
      </c>
      <c r="K31" s="6">
        <v>153690614</v>
      </c>
      <c r="L31" s="7" t="s">
        <v>54</v>
      </c>
      <c r="M31" s="7" t="s">
        <v>55</v>
      </c>
      <c r="N31" s="7" t="s">
        <v>56</v>
      </c>
      <c r="O31" s="7">
        <v>152956069</v>
      </c>
      <c r="P31" s="7">
        <v>152956069</v>
      </c>
      <c r="Q31" s="7" t="s">
        <v>57</v>
      </c>
      <c r="R31" s="7" t="s">
        <v>58</v>
      </c>
      <c r="S31" s="7" t="s">
        <v>525</v>
      </c>
      <c r="T31" s="7" t="s">
        <v>589</v>
      </c>
      <c r="U31" s="7" t="s">
        <v>60</v>
      </c>
      <c r="V31" s="8"/>
      <c r="W31" s="7" t="s">
        <v>590</v>
      </c>
      <c r="X31" s="7">
        <v>2</v>
      </c>
      <c r="Y31" s="7" t="s">
        <v>63</v>
      </c>
      <c r="Z31" s="7" t="s">
        <v>435</v>
      </c>
      <c r="AA31" s="7" t="s">
        <v>439</v>
      </c>
      <c r="AB31" s="7" t="s">
        <v>66</v>
      </c>
      <c r="AC31" s="7">
        <v>1000</v>
      </c>
      <c r="AD31" s="7">
        <v>0</v>
      </c>
      <c r="AE31" s="7" t="s">
        <v>67</v>
      </c>
      <c r="AF31" s="7">
        <v>-1</v>
      </c>
      <c r="AG31" s="7">
        <v>-1</v>
      </c>
      <c r="AH31" s="7">
        <v>-1</v>
      </c>
      <c r="AI31" s="9">
        <v>4.7098782999999997E-5</v>
      </c>
      <c r="AJ31" s="7" t="s">
        <v>68</v>
      </c>
      <c r="AK31" s="7" t="s">
        <v>68</v>
      </c>
      <c r="AL31" s="7" t="s">
        <v>68</v>
      </c>
      <c r="AM31" s="7" t="s">
        <v>68</v>
      </c>
      <c r="AN31" s="9">
        <v>4.5846321881981499E-5</v>
      </c>
      <c r="AO31" s="7" t="s">
        <v>68</v>
      </c>
      <c r="AP31" s="7" t="s">
        <v>68</v>
      </c>
      <c r="AQ31" s="7" t="s">
        <v>69</v>
      </c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</row>
    <row r="32" spans="1:65" ht="15.75" customHeight="1" x14ac:dyDescent="0.2">
      <c r="A32" s="8" t="s">
        <v>59</v>
      </c>
      <c r="B32" s="8">
        <v>1</v>
      </c>
      <c r="C32" s="8">
        <v>0</v>
      </c>
      <c r="D32" s="6" t="s">
        <v>268</v>
      </c>
      <c r="E32" s="6" t="s">
        <v>648</v>
      </c>
      <c r="F32" s="6">
        <v>152956759</v>
      </c>
      <c r="G32" s="6">
        <v>152956759</v>
      </c>
      <c r="H32" s="6" t="s">
        <v>57</v>
      </c>
      <c r="I32" s="6" t="s">
        <v>79</v>
      </c>
      <c r="J32" s="6">
        <v>153691304</v>
      </c>
      <c r="K32" s="6">
        <v>153691304</v>
      </c>
      <c r="L32" s="7" t="s">
        <v>54</v>
      </c>
      <c r="M32" s="7" t="s">
        <v>55</v>
      </c>
      <c r="N32" s="7" t="s">
        <v>56</v>
      </c>
      <c r="O32" s="7">
        <v>152956759</v>
      </c>
      <c r="P32" s="7">
        <v>152956759</v>
      </c>
      <c r="Q32" s="7" t="s">
        <v>57</v>
      </c>
      <c r="R32" s="7" t="s">
        <v>79</v>
      </c>
      <c r="S32" s="7" t="s">
        <v>240</v>
      </c>
      <c r="T32" s="7" t="s">
        <v>266</v>
      </c>
      <c r="U32" s="7" t="s">
        <v>60</v>
      </c>
      <c r="V32" s="7" t="s">
        <v>267</v>
      </c>
      <c r="W32" s="7" t="s">
        <v>268</v>
      </c>
      <c r="X32" s="7">
        <v>3</v>
      </c>
      <c r="Y32" s="7" t="s">
        <v>63</v>
      </c>
      <c r="Z32" s="7" t="s">
        <v>64</v>
      </c>
      <c r="AA32" s="7" t="s">
        <v>83</v>
      </c>
      <c r="AB32" s="7" t="s">
        <v>66</v>
      </c>
      <c r="AC32" s="7">
        <v>1000</v>
      </c>
      <c r="AD32" s="7">
        <v>0</v>
      </c>
      <c r="AE32" s="7" t="s">
        <v>67</v>
      </c>
      <c r="AF32" s="7">
        <v>-1</v>
      </c>
      <c r="AG32" s="7">
        <v>-1</v>
      </c>
      <c r="AH32" s="7">
        <v>-1</v>
      </c>
      <c r="AI32" s="8"/>
      <c r="AJ32" s="7" t="s">
        <v>68</v>
      </c>
      <c r="AK32" s="7" t="s">
        <v>68</v>
      </c>
      <c r="AL32" s="7" t="s">
        <v>68</v>
      </c>
      <c r="AM32" s="7" t="s">
        <v>68</v>
      </c>
      <c r="AN32" s="7" t="s">
        <v>68</v>
      </c>
      <c r="AO32" s="7" t="s">
        <v>68</v>
      </c>
      <c r="AP32" s="7" t="s">
        <v>68</v>
      </c>
      <c r="AQ32" s="7" t="s">
        <v>84</v>
      </c>
      <c r="AR32" s="7" t="s">
        <v>85</v>
      </c>
      <c r="AS32" s="7">
        <v>0.87640449438202195</v>
      </c>
      <c r="AT32" s="7" t="s">
        <v>86</v>
      </c>
      <c r="AU32" s="7">
        <v>0</v>
      </c>
      <c r="AV32" s="7" t="s">
        <v>86</v>
      </c>
      <c r="AW32" s="7">
        <v>1</v>
      </c>
      <c r="AX32" s="7" t="s">
        <v>58</v>
      </c>
      <c r="AY32" s="7">
        <v>1</v>
      </c>
      <c r="AZ32" s="7" t="s">
        <v>89</v>
      </c>
      <c r="BA32" s="7">
        <v>4.3849999999999998</v>
      </c>
      <c r="BB32" s="7" t="s">
        <v>87</v>
      </c>
      <c r="BC32" s="7">
        <v>-1.28</v>
      </c>
      <c r="BD32" s="7">
        <v>3.76</v>
      </c>
      <c r="BE32" s="8"/>
      <c r="BF32" s="8"/>
      <c r="BG32" s="10" t="s">
        <v>269</v>
      </c>
      <c r="BH32" s="8"/>
      <c r="BI32" s="8"/>
      <c r="BJ32" s="8"/>
      <c r="BK32" s="8"/>
      <c r="BL32" s="8"/>
      <c r="BM32" s="8"/>
    </row>
    <row r="33" spans="1:65" ht="15.75" customHeight="1" x14ac:dyDescent="0.2">
      <c r="A33" s="8" t="s">
        <v>59</v>
      </c>
      <c r="B33" s="8">
        <v>1</v>
      </c>
      <c r="C33" s="8">
        <v>0</v>
      </c>
      <c r="D33" s="6" t="s">
        <v>510</v>
      </c>
      <c r="E33" s="6" t="s">
        <v>649</v>
      </c>
      <c r="F33" s="6">
        <v>152956771</v>
      </c>
      <c r="G33" s="6">
        <v>152956771</v>
      </c>
      <c r="H33" s="6" t="s">
        <v>71</v>
      </c>
      <c r="I33" s="6" t="s">
        <v>79</v>
      </c>
      <c r="J33" s="6">
        <v>153691316</v>
      </c>
      <c r="K33" s="6">
        <v>153691316</v>
      </c>
      <c r="L33" s="7" t="s">
        <v>54</v>
      </c>
      <c r="M33" s="7" t="s">
        <v>55</v>
      </c>
      <c r="N33" s="7" t="s">
        <v>56</v>
      </c>
      <c r="O33" s="7">
        <v>152956771</v>
      </c>
      <c r="P33" s="7">
        <v>152956771</v>
      </c>
      <c r="Q33" s="7" t="s">
        <v>71</v>
      </c>
      <c r="R33" s="7" t="s">
        <v>79</v>
      </c>
      <c r="S33" s="7" t="s">
        <v>466</v>
      </c>
      <c r="T33" s="8"/>
      <c r="U33" s="7" t="s">
        <v>60</v>
      </c>
      <c r="V33" s="7" t="s">
        <v>509</v>
      </c>
      <c r="W33" s="7" t="s">
        <v>510</v>
      </c>
      <c r="X33" s="7">
        <v>3</v>
      </c>
      <c r="Y33" s="7" t="s">
        <v>63</v>
      </c>
      <c r="Z33" s="7" t="s">
        <v>64</v>
      </c>
      <c r="AA33" s="7" t="s">
        <v>83</v>
      </c>
      <c r="AB33" s="7" t="s">
        <v>66</v>
      </c>
      <c r="AC33" s="7">
        <v>1000</v>
      </c>
      <c r="AD33" s="7">
        <v>0</v>
      </c>
      <c r="AE33" s="7" t="s">
        <v>67</v>
      </c>
      <c r="AF33" s="7">
        <v>-1</v>
      </c>
      <c r="AG33" s="7">
        <v>-1</v>
      </c>
      <c r="AH33" s="7">
        <v>-1</v>
      </c>
      <c r="AI33" s="8"/>
      <c r="AJ33" s="7" t="s">
        <v>68</v>
      </c>
      <c r="AK33" s="7" t="s">
        <v>68</v>
      </c>
      <c r="AL33" s="7" t="s">
        <v>68</v>
      </c>
      <c r="AM33" s="7" t="s">
        <v>68</v>
      </c>
      <c r="AN33" s="7" t="s">
        <v>68</v>
      </c>
      <c r="AO33" s="7" t="s">
        <v>68</v>
      </c>
      <c r="AP33" s="7" t="s">
        <v>68</v>
      </c>
      <c r="AQ33" s="7" t="s">
        <v>69</v>
      </c>
      <c r="AR33" s="8"/>
      <c r="AS33" s="7">
        <v>0.86432584269662904</v>
      </c>
      <c r="AT33" s="7" t="s">
        <v>87</v>
      </c>
      <c r="AU33" s="7">
        <v>1E-3</v>
      </c>
      <c r="AV33" s="8"/>
      <c r="AW33" s="8"/>
      <c r="AX33" s="7" t="s">
        <v>88</v>
      </c>
      <c r="AY33" s="7">
        <v>1</v>
      </c>
      <c r="AZ33" s="7" t="s">
        <v>89</v>
      </c>
      <c r="BA33" s="7">
        <v>4</v>
      </c>
      <c r="BB33" s="7" t="s">
        <v>87</v>
      </c>
      <c r="BC33" s="7">
        <v>-0.88</v>
      </c>
      <c r="BD33" s="7">
        <v>3.76</v>
      </c>
      <c r="BE33" s="8"/>
      <c r="BF33" s="8"/>
      <c r="BG33" s="8"/>
      <c r="BH33" s="8"/>
      <c r="BI33" s="8"/>
      <c r="BJ33" s="8"/>
      <c r="BK33" s="8"/>
      <c r="BL33" s="8"/>
      <c r="BM33" s="8"/>
    </row>
    <row r="34" spans="1:65" ht="15.75" customHeight="1" x14ac:dyDescent="0.2">
      <c r="A34" s="8" t="s">
        <v>59</v>
      </c>
      <c r="B34" s="8">
        <v>1</v>
      </c>
      <c r="C34" s="8">
        <v>0</v>
      </c>
      <c r="D34" s="6" t="s">
        <v>508</v>
      </c>
      <c r="E34" s="6" t="s">
        <v>650</v>
      </c>
      <c r="F34" s="6">
        <v>152956792</v>
      </c>
      <c r="G34" s="6">
        <v>152956794</v>
      </c>
      <c r="H34" s="6" t="s">
        <v>651</v>
      </c>
      <c r="I34" s="6" t="s">
        <v>626</v>
      </c>
      <c r="J34" s="6">
        <v>153691337</v>
      </c>
      <c r="K34" s="6">
        <v>153691339</v>
      </c>
      <c r="L34" s="7" t="s">
        <v>54</v>
      </c>
      <c r="M34" s="7" t="s">
        <v>70</v>
      </c>
      <c r="N34" s="7" t="s">
        <v>56</v>
      </c>
      <c r="O34" s="7">
        <v>152956789</v>
      </c>
      <c r="P34" s="7">
        <v>152956793</v>
      </c>
      <c r="Q34" s="7" t="s">
        <v>506</v>
      </c>
      <c r="R34" s="7" t="s">
        <v>79</v>
      </c>
      <c r="S34" s="7" t="s">
        <v>466</v>
      </c>
      <c r="T34" s="8"/>
      <c r="U34" s="7" t="s">
        <v>60</v>
      </c>
      <c r="V34" s="7" t="s">
        <v>507</v>
      </c>
      <c r="W34" s="7" t="s">
        <v>508</v>
      </c>
      <c r="X34" s="7">
        <v>3</v>
      </c>
      <c r="Y34" s="7" t="s">
        <v>63</v>
      </c>
      <c r="Z34" s="7" t="s">
        <v>64</v>
      </c>
      <c r="AA34" s="7" t="s">
        <v>139</v>
      </c>
      <c r="AB34" s="7" t="s">
        <v>66</v>
      </c>
      <c r="AC34" s="7">
        <v>1000</v>
      </c>
      <c r="AD34" s="7">
        <v>0</v>
      </c>
      <c r="AE34" s="7" t="s">
        <v>67</v>
      </c>
      <c r="AF34" s="7">
        <v>-1</v>
      </c>
      <c r="AG34" s="7">
        <v>-1</v>
      </c>
      <c r="AH34" s="7">
        <v>-1</v>
      </c>
      <c r="AI34" s="8"/>
      <c r="AJ34" s="7" t="s">
        <v>68</v>
      </c>
      <c r="AK34" s="7" t="s">
        <v>68</v>
      </c>
      <c r="AL34" s="7" t="s">
        <v>68</v>
      </c>
      <c r="AM34" s="7" t="s">
        <v>68</v>
      </c>
      <c r="AN34" s="7" t="s">
        <v>68</v>
      </c>
      <c r="AO34" s="7" t="s">
        <v>68</v>
      </c>
      <c r="AP34" s="7" t="s">
        <v>68</v>
      </c>
      <c r="AQ34" s="7" t="s">
        <v>69</v>
      </c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</row>
    <row r="35" spans="1:65" ht="15.75" customHeight="1" x14ac:dyDescent="0.2">
      <c r="A35" s="8" t="s">
        <v>59</v>
      </c>
      <c r="B35" s="8">
        <v>1</v>
      </c>
      <c r="C35" s="8">
        <v>1</v>
      </c>
      <c r="D35" s="6" t="s">
        <v>201</v>
      </c>
      <c r="E35" s="6" t="s">
        <v>652</v>
      </c>
      <c r="F35" s="6">
        <v>152956826</v>
      </c>
      <c r="G35" s="6">
        <v>152956826</v>
      </c>
      <c r="H35" s="6" t="s">
        <v>57</v>
      </c>
      <c r="I35" s="6" t="s">
        <v>58</v>
      </c>
      <c r="J35" s="6">
        <v>153691371</v>
      </c>
      <c r="K35" s="6">
        <v>153691371</v>
      </c>
      <c r="L35" s="7" t="s">
        <v>54</v>
      </c>
      <c r="M35" s="7" t="s">
        <v>55</v>
      </c>
      <c r="N35" s="7" t="s">
        <v>56</v>
      </c>
      <c r="O35" s="7">
        <v>152956826</v>
      </c>
      <c r="P35" s="7">
        <v>152956826</v>
      </c>
      <c r="Q35" s="7" t="s">
        <v>57</v>
      </c>
      <c r="R35" s="7" t="s">
        <v>58</v>
      </c>
      <c r="S35" s="7" t="s">
        <v>73</v>
      </c>
      <c r="T35" s="8"/>
      <c r="U35" s="7" t="s">
        <v>60</v>
      </c>
      <c r="V35" s="7" t="s">
        <v>200</v>
      </c>
      <c r="W35" s="7" t="s">
        <v>201</v>
      </c>
      <c r="X35" s="7">
        <v>3</v>
      </c>
      <c r="Y35" s="7" t="s">
        <v>63</v>
      </c>
      <c r="Z35" s="7" t="s">
        <v>64</v>
      </c>
      <c r="AA35" s="7" t="s">
        <v>65</v>
      </c>
      <c r="AB35" s="7" t="s">
        <v>66</v>
      </c>
      <c r="AC35" s="7">
        <v>1000</v>
      </c>
      <c r="AD35" s="7">
        <v>0</v>
      </c>
      <c r="AE35" s="7" t="s">
        <v>67</v>
      </c>
      <c r="AF35" s="7">
        <v>-1</v>
      </c>
      <c r="AG35" s="7">
        <v>-1</v>
      </c>
      <c r="AH35" s="7">
        <v>-1</v>
      </c>
      <c r="AI35" s="8"/>
      <c r="AJ35" s="7" t="s">
        <v>68</v>
      </c>
      <c r="AK35" s="7" t="s">
        <v>68</v>
      </c>
      <c r="AL35" s="7" t="s">
        <v>68</v>
      </c>
      <c r="AM35" s="7" t="s">
        <v>68</v>
      </c>
      <c r="AN35" s="7" t="s">
        <v>68</v>
      </c>
      <c r="AO35" s="7" t="s">
        <v>68</v>
      </c>
      <c r="AP35" s="7" t="s">
        <v>68</v>
      </c>
      <c r="AQ35" s="7" t="s">
        <v>84</v>
      </c>
      <c r="AR35" s="7" t="s">
        <v>85</v>
      </c>
      <c r="AS35" s="8"/>
      <c r="AT35" s="8"/>
      <c r="AU35" s="8"/>
      <c r="AV35" s="8"/>
      <c r="AW35" s="8"/>
      <c r="AX35" s="7" t="s">
        <v>58</v>
      </c>
      <c r="AY35" s="7">
        <v>1</v>
      </c>
      <c r="AZ35" s="8"/>
      <c r="BA35" s="8"/>
      <c r="BB35" s="8"/>
      <c r="BC35" s="8"/>
      <c r="BD35" s="7">
        <v>3.97</v>
      </c>
      <c r="BE35" s="8"/>
      <c r="BF35" s="8"/>
      <c r="BG35" s="8"/>
      <c r="BH35" s="8"/>
      <c r="BI35" s="8"/>
      <c r="BJ35" s="8"/>
      <c r="BK35" s="8"/>
      <c r="BL35" s="8"/>
      <c r="BM35" s="8"/>
    </row>
    <row r="36" spans="1:65" ht="15.75" customHeight="1" x14ac:dyDescent="0.2">
      <c r="A36" s="8" t="s">
        <v>796</v>
      </c>
      <c r="B36" s="8">
        <v>1</v>
      </c>
      <c r="C36" s="8"/>
      <c r="D36" s="6" t="s">
        <v>653</v>
      </c>
      <c r="E36" s="6" t="s">
        <v>654</v>
      </c>
      <c r="F36" s="6">
        <v>152956831</v>
      </c>
      <c r="G36" s="6">
        <v>152956833</v>
      </c>
      <c r="H36" s="6" t="s">
        <v>655</v>
      </c>
      <c r="I36" s="6" t="s">
        <v>626</v>
      </c>
      <c r="J36" s="6">
        <v>153691376</v>
      </c>
      <c r="K36" s="6">
        <v>153691378</v>
      </c>
      <c r="L36" s="7" t="s">
        <v>54</v>
      </c>
      <c r="M36" s="7" t="s">
        <v>70</v>
      </c>
      <c r="N36" s="7" t="s">
        <v>56</v>
      </c>
      <c r="O36" s="7">
        <v>152956828</v>
      </c>
      <c r="P36" s="7">
        <v>152956832</v>
      </c>
      <c r="Q36" s="7" t="s">
        <v>487</v>
      </c>
      <c r="R36" s="7" t="s">
        <v>57</v>
      </c>
      <c r="S36" s="7" t="s">
        <v>466</v>
      </c>
      <c r="T36" s="8"/>
      <c r="U36" s="7" t="s">
        <v>60</v>
      </c>
      <c r="V36" s="7" t="s">
        <v>504</v>
      </c>
      <c r="W36" s="7" t="s">
        <v>505</v>
      </c>
      <c r="X36" s="7">
        <v>3</v>
      </c>
      <c r="Y36" s="7" t="s">
        <v>63</v>
      </c>
      <c r="Z36" s="7" t="s">
        <v>64</v>
      </c>
      <c r="AA36" s="7" t="s">
        <v>139</v>
      </c>
      <c r="AB36" s="7" t="s">
        <v>66</v>
      </c>
      <c r="AC36" s="7">
        <v>1000</v>
      </c>
      <c r="AD36" s="7">
        <v>0</v>
      </c>
      <c r="AE36" s="7" t="s">
        <v>67</v>
      </c>
      <c r="AF36" s="7">
        <v>-1</v>
      </c>
      <c r="AG36" s="7">
        <v>-1</v>
      </c>
      <c r="AH36" s="7">
        <v>-1</v>
      </c>
      <c r="AI36" s="8"/>
      <c r="AJ36" s="7" t="s">
        <v>68</v>
      </c>
      <c r="AK36" s="7" t="s">
        <v>68</v>
      </c>
      <c r="AL36" s="7" t="s">
        <v>68</v>
      </c>
      <c r="AM36" s="7" t="s">
        <v>68</v>
      </c>
      <c r="AN36" s="7" t="s">
        <v>68</v>
      </c>
      <c r="AO36" s="7" t="s">
        <v>68</v>
      </c>
      <c r="AP36" s="7" t="s">
        <v>68</v>
      </c>
      <c r="AQ36" s="7" t="s">
        <v>69</v>
      </c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</row>
    <row r="37" spans="1:65" ht="15.75" customHeight="1" x14ac:dyDescent="0.2">
      <c r="A37" s="8" t="s">
        <v>558</v>
      </c>
      <c r="B37" s="8">
        <v>1</v>
      </c>
      <c r="C37" s="8">
        <v>1</v>
      </c>
      <c r="D37" s="6" t="s">
        <v>427</v>
      </c>
      <c r="E37" s="6" t="s">
        <v>656</v>
      </c>
      <c r="F37" s="6">
        <v>152956859</v>
      </c>
      <c r="G37" s="6">
        <v>152956859</v>
      </c>
      <c r="H37" s="6" t="s">
        <v>71</v>
      </c>
      <c r="I37" s="6" t="s">
        <v>79</v>
      </c>
      <c r="J37" s="6">
        <v>153691404</v>
      </c>
      <c r="K37" s="6">
        <v>153691404</v>
      </c>
      <c r="L37" s="7" t="s">
        <v>54</v>
      </c>
      <c r="M37" s="7" t="s">
        <v>55</v>
      </c>
      <c r="N37" s="7" t="s">
        <v>56</v>
      </c>
      <c r="O37" s="7">
        <v>152956859</v>
      </c>
      <c r="P37" s="7">
        <v>152956859</v>
      </c>
      <c r="Q37" s="7" t="s">
        <v>71</v>
      </c>
      <c r="R37" s="7" t="s">
        <v>79</v>
      </c>
      <c r="S37" s="7" t="s">
        <v>279</v>
      </c>
      <c r="T37" s="7" t="s">
        <v>425</v>
      </c>
      <c r="U37" s="7" t="s">
        <v>60</v>
      </c>
      <c r="V37" s="7" t="s">
        <v>426</v>
      </c>
      <c r="W37" s="7" t="s">
        <v>427</v>
      </c>
      <c r="X37" s="7">
        <v>3</v>
      </c>
      <c r="Y37" s="7" t="s">
        <v>63</v>
      </c>
      <c r="Z37" s="7" t="s">
        <v>64</v>
      </c>
      <c r="AA37" s="7" t="s">
        <v>359</v>
      </c>
      <c r="AB37" s="7" t="s">
        <v>66</v>
      </c>
      <c r="AC37" s="7">
        <v>1000</v>
      </c>
      <c r="AD37" s="7">
        <v>0</v>
      </c>
      <c r="AE37" s="7" t="s">
        <v>67</v>
      </c>
      <c r="AF37" s="7">
        <v>-1</v>
      </c>
      <c r="AG37" s="7">
        <v>-1</v>
      </c>
      <c r="AH37" s="7">
        <v>-1</v>
      </c>
      <c r="AI37" s="9">
        <v>2.7464074999999998E-5</v>
      </c>
      <c r="AJ37" s="7" t="s">
        <v>68</v>
      </c>
      <c r="AK37" s="7">
        <v>1.8942981841973901E-4</v>
      </c>
      <c r="AL37" s="9">
        <v>4.6078701416263303E-5</v>
      </c>
      <c r="AM37" s="9">
        <v>2.7344967747922001E-5</v>
      </c>
      <c r="AN37" s="7" t="s">
        <v>68</v>
      </c>
      <c r="AO37" s="7" t="s">
        <v>68</v>
      </c>
      <c r="AP37" s="7" t="s">
        <v>68</v>
      </c>
      <c r="AQ37" s="7" t="s">
        <v>69</v>
      </c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10" t="s">
        <v>428</v>
      </c>
      <c r="BH37" s="8"/>
      <c r="BI37" s="8"/>
      <c r="BJ37" s="8"/>
      <c r="BK37" s="8"/>
      <c r="BL37" s="8"/>
      <c r="BM37" s="8"/>
    </row>
    <row r="38" spans="1:65" ht="15.75" customHeight="1" x14ac:dyDescent="0.2">
      <c r="A38" s="8" t="s">
        <v>59</v>
      </c>
      <c r="B38" s="8">
        <v>1</v>
      </c>
      <c r="C38" s="8">
        <v>0</v>
      </c>
      <c r="D38" s="6" t="s">
        <v>503</v>
      </c>
      <c r="E38" s="6" t="s">
        <v>657</v>
      </c>
      <c r="F38" s="6">
        <v>152956905</v>
      </c>
      <c r="G38" s="6">
        <v>152956905</v>
      </c>
      <c r="H38" s="6" t="s">
        <v>79</v>
      </c>
      <c r="I38" s="6" t="s">
        <v>71</v>
      </c>
      <c r="J38" s="6">
        <v>153691450</v>
      </c>
      <c r="K38" s="6">
        <v>153691450</v>
      </c>
      <c r="L38" s="7" t="s">
        <v>54</v>
      </c>
      <c r="M38" s="7" t="s">
        <v>55</v>
      </c>
      <c r="N38" s="7" t="s">
        <v>56</v>
      </c>
      <c r="O38" s="7">
        <v>152956905</v>
      </c>
      <c r="P38" s="7">
        <v>152956905</v>
      </c>
      <c r="Q38" s="7" t="s">
        <v>79</v>
      </c>
      <c r="R38" s="7" t="s">
        <v>71</v>
      </c>
      <c r="S38" s="7" t="s">
        <v>466</v>
      </c>
      <c r="T38" s="8"/>
      <c r="U38" s="7" t="s">
        <v>60</v>
      </c>
      <c r="V38" s="7" t="s">
        <v>502</v>
      </c>
      <c r="W38" s="7" t="s">
        <v>503</v>
      </c>
      <c r="X38" s="7">
        <v>3</v>
      </c>
      <c r="Y38" s="7" t="s">
        <v>63</v>
      </c>
      <c r="Z38" s="7" t="s">
        <v>64</v>
      </c>
      <c r="AA38" s="7" t="s">
        <v>83</v>
      </c>
      <c r="AB38" s="7" t="s">
        <v>66</v>
      </c>
      <c r="AC38" s="7">
        <v>1000</v>
      </c>
      <c r="AD38" s="7">
        <v>0</v>
      </c>
      <c r="AE38" s="7" t="s">
        <v>67</v>
      </c>
      <c r="AF38" s="7">
        <v>-1</v>
      </c>
      <c r="AG38" s="7">
        <v>-1</v>
      </c>
      <c r="AH38" s="7">
        <v>-1</v>
      </c>
      <c r="AI38" s="8"/>
      <c r="AJ38" s="7" t="s">
        <v>68</v>
      </c>
      <c r="AK38" s="7" t="s">
        <v>68</v>
      </c>
      <c r="AL38" s="7" t="s">
        <v>68</v>
      </c>
      <c r="AM38" s="7" t="s">
        <v>68</v>
      </c>
      <c r="AN38" s="7" t="s">
        <v>68</v>
      </c>
      <c r="AO38" s="7" t="s">
        <v>68</v>
      </c>
      <c r="AP38" s="7" t="s">
        <v>68</v>
      </c>
      <c r="AQ38" s="7" t="s">
        <v>69</v>
      </c>
      <c r="AR38" s="8"/>
      <c r="AS38" s="7">
        <v>0.86741573033707797</v>
      </c>
      <c r="AT38" s="7" t="s">
        <v>86</v>
      </c>
      <c r="AU38" s="7">
        <v>0</v>
      </c>
      <c r="AV38" s="8"/>
      <c r="AW38" s="8"/>
      <c r="AX38" s="7" t="s">
        <v>88</v>
      </c>
      <c r="AY38" s="7">
        <v>1</v>
      </c>
      <c r="AZ38" s="7" t="s">
        <v>89</v>
      </c>
      <c r="BA38" s="7">
        <v>4.335</v>
      </c>
      <c r="BB38" s="7" t="s">
        <v>87</v>
      </c>
      <c r="BC38" s="7">
        <v>-1.87</v>
      </c>
      <c r="BD38" s="7">
        <v>3.95</v>
      </c>
      <c r="BE38" s="8"/>
      <c r="BF38" s="8"/>
      <c r="BG38" s="8"/>
      <c r="BH38" s="8"/>
      <c r="BI38" s="8"/>
      <c r="BJ38" s="8"/>
      <c r="BK38" s="8"/>
      <c r="BL38" s="8"/>
      <c r="BM38" s="8"/>
    </row>
    <row r="39" spans="1:65" ht="15.75" customHeight="1" x14ac:dyDescent="0.2">
      <c r="A39" s="8" t="s">
        <v>558</v>
      </c>
      <c r="B39" s="8">
        <v>1</v>
      </c>
      <c r="C39" s="8">
        <v>1</v>
      </c>
      <c r="D39" s="6" t="s">
        <v>348</v>
      </c>
      <c r="E39" s="6" t="s">
        <v>658</v>
      </c>
      <c r="F39" s="6">
        <v>152956908</v>
      </c>
      <c r="G39" s="6">
        <v>152956908</v>
      </c>
      <c r="H39" s="6" t="s">
        <v>57</v>
      </c>
      <c r="I39" s="6" t="s">
        <v>58</v>
      </c>
      <c r="J39" s="6">
        <v>153691453</v>
      </c>
      <c r="K39" s="6">
        <v>153691453</v>
      </c>
      <c r="L39" s="7" t="s">
        <v>54</v>
      </c>
      <c r="M39" s="7" t="s">
        <v>55</v>
      </c>
      <c r="N39" s="7" t="s">
        <v>56</v>
      </c>
      <c r="O39" s="7">
        <v>152956908</v>
      </c>
      <c r="P39" s="7">
        <v>152956908</v>
      </c>
      <c r="Q39" s="7" t="s">
        <v>57</v>
      </c>
      <c r="R39" s="7" t="s">
        <v>58</v>
      </c>
      <c r="S39" s="7" t="s">
        <v>279</v>
      </c>
      <c r="T39" s="7" t="s">
        <v>346</v>
      </c>
      <c r="U39" s="7" t="s">
        <v>60</v>
      </c>
      <c r="V39" s="7" t="s">
        <v>347</v>
      </c>
      <c r="W39" s="7" t="s">
        <v>348</v>
      </c>
      <c r="X39" s="7">
        <v>3</v>
      </c>
      <c r="Y39" s="7" t="s">
        <v>63</v>
      </c>
      <c r="Z39" s="7" t="s">
        <v>64</v>
      </c>
      <c r="AA39" s="7" t="s">
        <v>83</v>
      </c>
      <c r="AB39" s="7" t="s">
        <v>66</v>
      </c>
      <c r="AC39" s="7">
        <v>1000</v>
      </c>
      <c r="AD39" s="7">
        <v>0</v>
      </c>
      <c r="AE39" s="7" t="s">
        <v>67</v>
      </c>
      <c r="AF39" s="7">
        <v>-1</v>
      </c>
      <c r="AG39" s="7">
        <v>-1</v>
      </c>
      <c r="AH39" s="7">
        <v>-1</v>
      </c>
      <c r="AI39" s="9">
        <v>9.2860085999999997E-5</v>
      </c>
      <c r="AJ39" s="7" t="s">
        <v>68</v>
      </c>
      <c r="AK39" s="9">
        <v>9.4670074759051204E-5</v>
      </c>
      <c r="AL39" s="9">
        <v>5.7152654335368398E-5</v>
      </c>
      <c r="AM39" s="9">
        <v>5.46075098100118E-5</v>
      </c>
      <c r="AN39" s="7">
        <v>4.1101520764641399E-4</v>
      </c>
      <c r="AO39" s="7" t="s">
        <v>68</v>
      </c>
      <c r="AP39" s="7" t="s">
        <v>68</v>
      </c>
      <c r="AQ39" s="7" t="s">
        <v>69</v>
      </c>
      <c r="AR39" s="8"/>
      <c r="AS39" s="7">
        <v>0.307142857142857</v>
      </c>
      <c r="AT39" s="7" t="s">
        <v>279</v>
      </c>
      <c r="AU39" s="7">
        <v>0.193</v>
      </c>
      <c r="AV39" s="7" t="s">
        <v>279</v>
      </c>
      <c r="AW39" s="7">
        <v>5.6000000000000001E-2</v>
      </c>
      <c r="AX39" s="7" t="s">
        <v>145</v>
      </c>
      <c r="AY39" s="7">
        <v>0.39732299999999998</v>
      </c>
      <c r="AZ39" s="7" t="s">
        <v>312</v>
      </c>
      <c r="BA39" s="7">
        <v>1.42</v>
      </c>
      <c r="BB39" s="7" t="s">
        <v>87</v>
      </c>
      <c r="BC39" s="7">
        <v>-0.91</v>
      </c>
      <c r="BD39" s="7">
        <v>3.07</v>
      </c>
      <c r="BE39" s="8"/>
      <c r="BF39" s="8"/>
      <c r="BG39" s="7" t="s">
        <v>349</v>
      </c>
      <c r="BH39" s="8"/>
      <c r="BI39" s="8"/>
      <c r="BJ39" s="8"/>
      <c r="BK39" s="8"/>
      <c r="BL39" s="8"/>
      <c r="BM39" s="8"/>
    </row>
    <row r="40" spans="1:65" ht="15.75" customHeight="1" x14ac:dyDescent="0.2">
      <c r="A40" s="8" t="s">
        <v>558</v>
      </c>
      <c r="B40" s="8">
        <v>1</v>
      </c>
      <c r="C40" s="8">
        <v>1</v>
      </c>
      <c r="D40" s="6" t="s">
        <v>344</v>
      </c>
      <c r="E40" s="6" t="s">
        <v>659</v>
      </c>
      <c r="F40" s="6">
        <v>152956921</v>
      </c>
      <c r="G40" s="6">
        <v>152956921</v>
      </c>
      <c r="H40" s="6" t="s">
        <v>57</v>
      </c>
      <c r="I40" s="6" t="s">
        <v>58</v>
      </c>
      <c r="J40" s="6">
        <v>153691466</v>
      </c>
      <c r="K40" s="6">
        <v>153691466</v>
      </c>
      <c r="L40" s="7" t="s">
        <v>54</v>
      </c>
      <c r="M40" s="7" t="s">
        <v>55</v>
      </c>
      <c r="N40" s="7" t="s">
        <v>56</v>
      </c>
      <c r="O40" s="7">
        <v>152956921</v>
      </c>
      <c r="P40" s="7">
        <v>152956921</v>
      </c>
      <c r="Q40" s="7" t="s">
        <v>57</v>
      </c>
      <c r="R40" s="7" t="s">
        <v>58</v>
      </c>
      <c r="S40" s="7" t="s">
        <v>279</v>
      </c>
      <c r="T40" s="7" t="s">
        <v>342</v>
      </c>
      <c r="U40" s="7" t="s">
        <v>60</v>
      </c>
      <c r="V40" s="7" t="s">
        <v>343</v>
      </c>
      <c r="W40" s="7" t="s">
        <v>344</v>
      </c>
      <c r="X40" s="7">
        <v>3</v>
      </c>
      <c r="Y40" s="7" t="s">
        <v>63</v>
      </c>
      <c r="Z40" s="7" t="s">
        <v>64</v>
      </c>
      <c r="AA40" s="7" t="s">
        <v>83</v>
      </c>
      <c r="AB40" s="7" t="s">
        <v>66</v>
      </c>
      <c r="AC40" s="7">
        <v>1000</v>
      </c>
      <c r="AD40" s="7">
        <v>0</v>
      </c>
      <c r="AE40" s="7" t="s">
        <v>67</v>
      </c>
      <c r="AF40" s="7">
        <v>-1</v>
      </c>
      <c r="AG40" s="7">
        <v>-1</v>
      </c>
      <c r="AH40" s="7">
        <v>-1</v>
      </c>
      <c r="AI40" s="9">
        <v>1.6465665000000002E-5</v>
      </c>
      <c r="AJ40" s="7" t="s">
        <v>68</v>
      </c>
      <c r="AK40" s="9">
        <v>9.4670074759051204E-5</v>
      </c>
      <c r="AL40" s="9">
        <v>3.4281794796697701E-5</v>
      </c>
      <c r="AM40" s="9">
        <v>1.6380552551709099E-5</v>
      </c>
      <c r="AN40" s="7" t="s">
        <v>68</v>
      </c>
      <c r="AO40" s="7" t="s">
        <v>68</v>
      </c>
      <c r="AP40" s="7" t="s">
        <v>68</v>
      </c>
      <c r="AQ40" s="7" t="s">
        <v>69</v>
      </c>
      <c r="AR40" s="8"/>
      <c r="AS40" s="7">
        <v>0.105199999999999</v>
      </c>
      <c r="AT40" s="7" t="s">
        <v>279</v>
      </c>
      <c r="AU40" s="7">
        <v>9.9000000000000005E-2</v>
      </c>
      <c r="AV40" s="7" t="s">
        <v>279</v>
      </c>
      <c r="AW40" s="7">
        <v>1.0999999999999999E-2</v>
      </c>
      <c r="AX40" s="7" t="s">
        <v>88</v>
      </c>
      <c r="AY40" s="7">
        <v>0.909918</v>
      </c>
      <c r="AZ40" s="7" t="s">
        <v>312</v>
      </c>
      <c r="BA40" s="7">
        <v>0.83</v>
      </c>
      <c r="BB40" s="7" t="s">
        <v>87</v>
      </c>
      <c r="BC40" s="7">
        <v>-0.86</v>
      </c>
      <c r="BD40" s="7">
        <v>3.19</v>
      </c>
      <c r="BE40" s="8"/>
      <c r="BF40" s="8"/>
      <c r="BG40" s="7" t="s">
        <v>345</v>
      </c>
      <c r="BH40" s="8"/>
      <c r="BI40" s="8"/>
      <c r="BJ40" s="8"/>
      <c r="BK40" s="8"/>
      <c r="BL40" s="8"/>
      <c r="BM40" s="8"/>
    </row>
    <row r="41" spans="1:65" ht="15.75" customHeight="1" x14ac:dyDescent="0.2">
      <c r="A41" s="8" t="s">
        <v>59</v>
      </c>
      <c r="B41" s="8">
        <v>1</v>
      </c>
      <c r="C41" s="8">
        <v>1</v>
      </c>
      <c r="D41" s="6" t="s">
        <v>199</v>
      </c>
      <c r="E41" s="6" t="s">
        <v>660</v>
      </c>
      <c r="F41" s="6">
        <v>152956934</v>
      </c>
      <c r="G41" s="6">
        <v>152956935</v>
      </c>
      <c r="H41" s="6" t="s">
        <v>661</v>
      </c>
      <c r="I41" s="6" t="s">
        <v>626</v>
      </c>
      <c r="J41" s="6">
        <v>153691479</v>
      </c>
      <c r="K41" s="6">
        <v>153691480</v>
      </c>
      <c r="L41" s="7" t="s">
        <v>54</v>
      </c>
      <c r="M41" s="7" t="s">
        <v>70</v>
      </c>
      <c r="N41" s="7" t="s">
        <v>56</v>
      </c>
      <c r="O41" s="7">
        <v>152956931</v>
      </c>
      <c r="P41" s="7">
        <v>152956934</v>
      </c>
      <c r="Q41" s="7" t="s">
        <v>197</v>
      </c>
      <c r="R41" s="7" t="s">
        <v>71</v>
      </c>
      <c r="S41" s="7" t="s">
        <v>73</v>
      </c>
      <c r="T41" s="8"/>
      <c r="U41" s="7" t="s">
        <v>60</v>
      </c>
      <c r="V41" s="7" t="s">
        <v>198</v>
      </c>
      <c r="W41" s="7" t="s">
        <v>199</v>
      </c>
      <c r="X41" s="7">
        <v>3</v>
      </c>
      <c r="Y41" s="7" t="s">
        <v>63</v>
      </c>
      <c r="Z41" s="7" t="s">
        <v>64</v>
      </c>
      <c r="AA41" s="7" t="s">
        <v>76</v>
      </c>
      <c r="AB41" s="7" t="s">
        <v>66</v>
      </c>
      <c r="AC41" s="7">
        <v>1000</v>
      </c>
      <c r="AD41" s="7">
        <v>0</v>
      </c>
      <c r="AE41" s="7" t="s">
        <v>67</v>
      </c>
      <c r="AF41" s="7">
        <v>-1</v>
      </c>
      <c r="AG41" s="7">
        <v>-1</v>
      </c>
      <c r="AH41" s="7">
        <v>-1</v>
      </c>
      <c r="AI41" s="8"/>
      <c r="AJ41" s="7" t="s">
        <v>68</v>
      </c>
      <c r="AK41" s="7" t="s">
        <v>68</v>
      </c>
      <c r="AL41" s="7" t="s">
        <v>68</v>
      </c>
      <c r="AM41" s="7" t="s">
        <v>68</v>
      </c>
      <c r="AN41" s="7" t="s">
        <v>68</v>
      </c>
      <c r="AO41" s="7" t="s">
        <v>68</v>
      </c>
      <c r="AP41" s="7" t="s">
        <v>68</v>
      </c>
      <c r="AQ41" s="7" t="s">
        <v>69</v>
      </c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</row>
    <row r="42" spans="1:65" ht="15.75" customHeight="1" x14ac:dyDescent="0.2">
      <c r="A42" s="8" t="s">
        <v>558</v>
      </c>
      <c r="B42" s="8">
        <v>1</v>
      </c>
      <c r="C42" s="8">
        <v>1</v>
      </c>
      <c r="D42" s="6" t="s">
        <v>423</v>
      </c>
      <c r="E42" s="6" t="s">
        <v>637</v>
      </c>
      <c r="F42" s="6">
        <v>152956967</v>
      </c>
      <c r="G42" s="6">
        <v>152956967</v>
      </c>
      <c r="H42" s="6" t="s">
        <v>71</v>
      </c>
      <c r="I42" s="6" t="s">
        <v>79</v>
      </c>
      <c r="J42" s="6">
        <v>153691512</v>
      </c>
      <c r="K42" s="6">
        <v>153691512</v>
      </c>
      <c r="L42" s="7" t="s">
        <v>54</v>
      </c>
      <c r="M42" s="7" t="s">
        <v>55</v>
      </c>
      <c r="N42" s="7" t="s">
        <v>56</v>
      </c>
      <c r="O42" s="7">
        <v>152956967</v>
      </c>
      <c r="P42" s="7">
        <v>152956967</v>
      </c>
      <c r="Q42" s="7" t="s">
        <v>71</v>
      </c>
      <c r="R42" s="7" t="s">
        <v>79</v>
      </c>
      <c r="S42" s="7" t="s">
        <v>279</v>
      </c>
      <c r="T42" s="7" t="s">
        <v>421</v>
      </c>
      <c r="U42" s="7" t="s">
        <v>60</v>
      </c>
      <c r="V42" s="7" t="s">
        <v>422</v>
      </c>
      <c r="W42" s="7" t="s">
        <v>423</v>
      </c>
      <c r="X42" s="7">
        <v>3</v>
      </c>
      <c r="Y42" s="7" t="s">
        <v>63</v>
      </c>
      <c r="Z42" s="7" t="s">
        <v>64</v>
      </c>
      <c r="AA42" s="7" t="s">
        <v>359</v>
      </c>
      <c r="AB42" s="7" t="s">
        <v>66</v>
      </c>
      <c r="AC42" s="7">
        <v>1000</v>
      </c>
      <c r="AD42" s="7">
        <v>0</v>
      </c>
      <c r="AE42" s="7" t="s">
        <v>67</v>
      </c>
      <c r="AF42" s="7">
        <v>-1</v>
      </c>
      <c r="AG42" s="7">
        <v>-1</v>
      </c>
      <c r="AH42" s="7">
        <v>-1</v>
      </c>
      <c r="AI42" s="7">
        <v>1.8609295999999999E-4</v>
      </c>
      <c r="AJ42" s="7" t="s">
        <v>68</v>
      </c>
      <c r="AK42" s="7">
        <v>8.5203070193529097E-4</v>
      </c>
      <c r="AL42" s="7">
        <v>1.8314390035811801E-4</v>
      </c>
      <c r="AM42" s="7">
        <v>1.5840156993363001E-4</v>
      </c>
      <c r="AN42" s="7">
        <v>4.0912811527960002E-4</v>
      </c>
      <c r="AO42" s="7" t="s">
        <v>68</v>
      </c>
      <c r="AP42" s="7" t="s">
        <v>68</v>
      </c>
      <c r="AQ42" s="7" t="s">
        <v>69</v>
      </c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7" t="s">
        <v>424</v>
      </c>
      <c r="BH42" s="8"/>
      <c r="BI42" s="8"/>
      <c r="BJ42" s="8"/>
      <c r="BK42" s="8"/>
      <c r="BL42" s="8"/>
      <c r="BM42" s="8"/>
    </row>
    <row r="43" spans="1:65" ht="15.75" customHeight="1" x14ac:dyDescent="0.2">
      <c r="A43" s="8" t="s">
        <v>59</v>
      </c>
      <c r="B43" s="8">
        <v>1</v>
      </c>
      <c r="C43" s="8">
        <v>1</v>
      </c>
      <c r="D43" s="6" t="s">
        <v>195</v>
      </c>
      <c r="E43" s="6" t="s">
        <v>662</v>
      </c>
      <c r="F43" s="6">
        <v>152956983</v>
      </c>
      <c r="G43" s="6">
        <v>152956983</v>
      </c>
      <c r="H43" s="6" t="s">
        <v>71</v>
      </c>
      <c r="I43" s="6" t="s">
        <v>79</v>
      </c>
      <c r="J43" s="6">
        <v>153691528</v>
      </c>
      <c r="K43" s="6">
        <v>153691528</v>
      </c>
      <c r="L43" s="7" t="s">
        <v>54</v>
      </c>
      <c r="M43" s="7" t="s">
        <v>55</v>
      </c>
      <c r="N43" s="7" t="s">
        <v>56</v>
      </c>
      <c r="O43" s="7">
        <v>152956983</v>
      </c>
      <c r="P43" s="7">
        <v>152956983</v>
      </c>
      <c r="Q43" s="7" t="s">
        <v>71</v>
      </c>
      <c r="R43" s="7" t="s">
        <v>79</v>
      </c>
      <c r="S43" s="7" t="s">
        <v>59</v>
      </c>
      <c r="T43" s="8"/>
      <c r="U43" s="7" t="s">
        <v>60</v>
      </c>
      <c r="V43" s="7" t="s">
        <v>194</v>
      </c>
      <c r="W43" s="7" t="s">
        <v>195</v>
      </c>
      <c r="X43" s="7">
        <v>3</v>
      </c>
      <c r="Y43" s="7" t="s">
        <v>63</v>
      </c>
      <c r="Z43" s="7" t="s">
        <v>64</v>
      </c>
      <c r="AA43" s="7" t="s">
        <v>83</v>
      </c>
      <c r="AB43" s="7" t="s">
        <v>66</v>
      </c>
      <c r="AC43" s="7">
        <v>1000</v>
      </c>
      <c r="AD43" s="7">
        <v>0</v>
      </c>
      <c r="AE43" s="7" t="s">
        <v>67</v>
      </c>
      <c r="AF43" s="7">
        <v>-1</v>
      </c>
      <c r="AG43" s="7">
        <v>-1</v>
      </c>
      <c r="AH43" s="7">
        <v>-1</v>
      </c>
      <c r="AI43" s="8"/>
      <c r="AJ43" s="7" t="s">
        <v>68</v>
      </c>
      <c r="AK43" s="7" t="s">
        <v>68</v>
      </c>
      <c r="AL43" s="7" t="s">
        <v>68</v>
      </c>
      <c r="AM43" s="7" t="s">
        <v>68</v>
      </c>
      <c r="AN43" s="7" t="s">
        <v>68</v>
      </c>
      <c r="AO43" s="7" t="s">
        <v>68</v>
      </c>
      <c r="AP43" s="7" t="s">
        <v>68</v>
      </c>
      <c r="AQ43" s="7" t="s">
        <v>69</v>
      </c>
      <c r="AR43" s="8"/>
      <c r="AS43" s="7">
        <v>0.64363354037266995</v>
      </c>
      <c r="AT43" s="7" t="s">
        <v>87</v>
      </c>
      <c r="AU43" s="7">
        <v>1.2E-2</v>
      </c>
      <c r="AV43" s="8"/>
      <c r="AW43" s="8"/>
      <c r="AX43" s="7" t="s">
        <v>88</v>
      </c>
      <c r="AY43" s="7">
        <v>0.99160700000000002</v>
      </c>
      <c r="AZ43" s="7" t="s">
        <v>94</v>
      </c>
      <c r="BA43" s="7">
        <v>2.64</v>
      </c>
      <c r="BB43" s="7" t="s">
        <v>87</v>
      </c>
      <c r="BC43" s="7">
        <v>-0.88</v>
      </c>
      <c r="BD43" s="7">
        <v>2.93</v>
      </c>
      <c r="BE43" s="8"/>
      <c r="BF43" s="8"/>
      <c r="BG43" s="7" t="s">
        <v>196</v>
      </c>
      <c r="BH43" s="8"/>
      <c r="BI43" s="8"/>
      <c r="BJ43" s="8"/>
      <c r="BK43" s="8"/>
      <c r="BL43" s="8"/>
      <c r="BM43" s="8"/>
    </row>
    <row r="44" spans="1:65" ht="15.75" customHeight="1" x14ac:dyDescent="0.2">
      <c r="A44" s="8" t="s">
        <v>59</v>
      </c>
      <c r="B44" s="8">
        <v>1</v>
      </c>
      <c r="C44" s="8">
        <v>1</v>
      </c>
      <c r="D44" s="6" t="s">
        <v>501</v>
      </c>
      <c r="E44" s="6" t="s">
        <v>663</v>
      </c>
      <c r="F44" s="6">
        <v>152956998</v>
      </c>
      <c r="G44" s="6">
        <v>152956998</v>
      </c>
      <c r="H44" s="6" t="s">
        <v>57</v>
      </c>
      <c r="I44" s="6" t="s">
        <v>58</v>
      </c>
      <c r="J44" s="6">
        <v>153691543</v>
      </c>
      <c r="K44" s="6">
        <v>153691543</v>
      </c>
      <c r="L44" s="7" t="s">
        <v>54</v>
      </c>
      <c r="M44" s="7" t="s">
        <v>70</v>
      </c>
      <c r="N44" s="7" t="s">
        <v>56</v>
      </c>
      <c r="O44" s="7">
        <v>152956997</v>
      </c>
      <c r="P44" s="7">
        <v>152956999</v>
      </c>
      <c r="Q44" s="7" t="s">
        <v>190</v>
      </c>
      <c r="R44" s="7" t="s">
        <v>71</v>
      </c>
      <c r="S44" s="7" t="s">
        <v>59</v>
      </c>
      <c r="T44" s="8"/>
      <c r="U44" s="7" t="s">
        <v>60</v>
      </c>
      <c r="V44" s="7" t="s">
        <v>191</v>
      </c>
      <c r="W44" s="7" t="s">
        <v>192</v>
      </c>
      <c r="X44" s="7">
        <v>3</v>
      </c>
      <c r="Y44" s="7" t="s">
        <v>63</v>
      </c>
      <c r="Z44" s="7" t="s">
        <v>64</v>
      </c>
      <c r="AA44" s="7" t="s">
        <v>76</v>
      </c>
      <c r="AB44" s="7" t="s">
        <v>66</v>
      </c>
      <c r="AC44" s="7">
        <v>1000</v>
      </c>
      <c r="AD44" s="7">
        <v>0</v>
      </c>
      <c r="AE44" s="7" t="s">
        <v>67</v>
      </c>
      <c r="AF44" s="7">
        <v>-1</v>
      </c>
      <c r="AG44" s="7">
        <v>-1</v>
      </c>
      <c r="AH44" s="7">
        <v>-1</v>
      </c>
      <c r="AI44" s="8"/>
      <c r="AJ44" s="7" t="s">
        <v>68</v>
      </c>
      <c r="AK44" s="7" t="s">
        <v>68</v>
      </c>
      <c r="AL44" s="7" t="s">
        <v>68</v>
      </c>
      <c r="AM44" s="7" t="s">
        <v>68</v>
      </c>
      <c r="AN44" s="7" t="s">
        <v>68</v>
      </c>
      <c r="AO44" s="7" t="s">
        <v>68</v>
      </c>
      <c r="AP44" s="7" t="s">
        <v>68</v>
      </c>
      <c r="AQ44" s="7" t="s">
        <v>69</v>
      </c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10" t="s">
        <v>193</v>
      </c>
      <c r="BH44" s="8"/>
      <c r="BI44" s="8"/>
      <c r="BJ44" s="8"/>
      <c r="BK44" s="8"/>
      <c r="BL44" s="8"/>
      <c r="BM44" s="8"/>
    </row>
    <row r="45" spans="1:65" ht="15.75" customHeight="1" x14ac:dyDescent="0.2">
      <c r="A45" s="8" t="s">
        <v>59</v>
      </c>
      <c r="B45" s="8">
        <v>1</v>
      </c>
      <c r="C45" s="8">
        <v>0</v>
      </c>
      <c r="D45" s="6" t="s">
        <v>192</v>
      </c>
      <c r="E45" s="6" t="s">
        <v>664</v>
      </c>
      <c r="F45" s="6">
        <v>152956999</v>
      </c>
      <c r="G45" s="6">
        <v>152957000</v>
      </c>
      <c r="H45" s="6" t="s">
        <v>579</v>
      </c>
      <c r="I45" s="6" t="s">
        <v>626</v>
      </c>
      <c r="J45" s="6">
        <v>153691544</v>
      </c>
      <c r="K45" s="6">
        <v>153691545</v>
      </c>
      <c r="L45" s="7" t="s">
        <v>54</v>
      </c>
      <c r="M45" s="7" t="s">
        <v>55</v>
      </c>
      <c r="N45" s="7" t="s">
        <v>56</v>
      </c>
      <c r="O45" s="7">
        <v>152956998</v>
      </c>
      <c r="P45" s="7">
        <v>152956998</v>
      </c>
      <c r="Q45" s="7" t="s">
        <v>57</v>
      </c>
      <c r="R45" s="7" t="s">
        <v>58</v>
      </c>
      <c r="S45" s="7" t="s">
        <v>466</v>
      </c>
      <c r="T45" s="8"/>
      <c r="U45" s="7" t="s">
        <v>60</v>
      </c>
      <c r="V45" s="7" t="s">
        <v>500</v>
      </c>
      <c r="W45" s="7" t="s">
        <v>501</v>
      </c>
      <c r="X45" s="7">
        <v>3</v>
      </c>
      <c r="Y45" s="7" t="s">
        <v>63</v>
      </c>
      <c r="Z45" s="7" t="s">
        <v>64</v>
      </c>
      <c r="AA45" s="7" t="s">
        <v>83</v>
      </c>
      <c r="AB45" s="7" t="s">
        <v>66</v>
      </c>
      <c r="AC45" s="7">
        <v>1000</v>
      </c>
      <c r="AD45" s="7">
        <v>0</v>
      </c>
      <c r="AE45" s="7" t="s">
        <v>67</v>
      </c>
      <c r="AF45" s="7">
        <v>-1</v>
      </c>
      <c r="AG45" s="7">
        <v>-1</v>
      </c>
      <c r="AH45" s="7">
        <v>-1</v>
      </c>
      <c r="AI45" s="8"/>
      <c r="AJ45" s="7" t="s">
        <v>68</v>
      </c>
      <c r="AK45" s="7" t="s">
        <v>68</v>
      </c>
      <c r="AL45" s="7" t="s">
        <v>68</v>
      </c>
      <c r="AM45" s="7" t="s">
        <v>68</v>
      </c>
      <c r="AN45" s="7" t="s">
        <v>68</v>
      </c>
      <c r="AO45" s="7" t="s">
        <v>68</v>
      </c>
      <c r="AP45" s="7" t="s">
        <v>68</v>
      </c>
      <c r="AQ45" s="7" t="s">
        <v>69</v>
      </c>
      <c r="AR45" s="8"/>
      <c r="AS45" s="7">
        <v>0.83707865168539297</v>
      </c>
      <c r="AT45" s="7" t="s">
        <v>87</v>
      </c>
      <c r="AU45" s="7">
        <v>1E-3</v>
      </c>
      <c r="AV45" s="8"/>
      <c r="AW45" s="8"/>
      <c r="AX45" s="7" t="s">
        <v>88</v>
      </c>
      <c r="AY45" s="7">
        <v>1</v>
      </c>
      <c r="AZ45" s="7" t="s">
        <v>89</v>
      </c>
      <c r="BA45" s="7">
        <v>3.51</v>
      </c>
      <c r="BB45" s="7" t="s">
        <v>87</v>
      </c>
      <c r="BC45" s="7">
        <v>-1.06</v>
      </c>
      <c r="BD45" s="7">
        <v>3.83</v>
      </c>
      <c r="BE45" s="8"/>
      <c r="BF45" s="8"/>
      <c r="BG45" s="8"/>
      <c r="BH45" s="8"/>
      <c r="BI45" s="8"/>
      <c r="BJ45" s="8"/>
      <c r="BK45" s="8"/>
      <c r="BL45" s="8"/>
      <c r="BM45" s="8"/>
    </row>
    <row r="46" spans="1:65" ht="15.75" customHeight="1" x14ac:dyDescent="0.2">
      <c r="A46" s="8" t="s">
        <v>59</v>
      </c>
      <c r="B46" s="8">
        <v>1</v>
      </c>
      <c r="C46" s="8">
        <v>0</v>
      </c>
      <c r="D46" s="6" t="s">
        <v>499</v>
      </c>
      <c r="E46" s="6" t="s">
        <v>636</v>
      </c>
      <c r="F46" s="6">
        <v>152957013</v>
      </c>
      <c r="G46" s="6">
        <v>152957013</v>
      </c>
      <c r="H46" s="6" t="s">
        <v>57</v>
      </c>
      <c r="I46" s="6" t="s">
        <v>58</v>
      </c>
      <c r="J46" s="6">
        <v>153691558</v>
      </c>
      <c r="K46" s="6">
        <v>153691558</v>
      </c>
      <c r="L46" s="7" t="s">
        <v>54</v>
      </c>
      <c r="M46" s="7" t="s">
        <v>55</v>
      </c>
      <c r="N46" s="7" t="s">
        <v>56</v>
      </c>
      <c r="O46" s="7">
        <v>152957013</v>
      </c>
      <c r="P46" s="7">
        <v>152957013</v>
      </c>
      <c r="Q46" s="7" t="s">
        <v>57</v>
      </c>
      <c r="R46" s="7" t="s">
        <v>58</v>
      </c>
      <c r="S46" s="7" t="s">
        <v>466</v>
      </c>
      <c r="T46" s="8"/>
      <c r="U46" s="7" t="s">
        <v>60</v>
      </c>
      <c r="V46" s="8"/>
      <c r="W46" s="7" t="s">
        <v>499</v>
      </c>
      <c r="X46" s="7">
        <v>3</v>
      </c>
      <c r="Y46" s="7" t="s">
        <v>63</v>
      </c>
      <c r="Z46" s="7" t="s">
        <v>176</v>
      </c>
      <c r="AA46" s="8"/>
      <c r="AB46" s="7" t="s">
        <v>66</v>
      </c>
      <c r="AC46" s="7">
        <v>1000</v>
      </c>
      <c r="AD46" s="7">
        <v>0</v>
      </c>
      <c r="AE46" s="7" t="s">
        <v>67</v>
      </c>
      <c r="AF46" s="7">
        <v>-1</v>
      </c>
      <c r="AG46" s="7">
        <v>-1</v>
      </c>
      <c r="AH46" s="7">
        <v>-1</v>
      </c>
      <c r="AI46" s="8"/>
      <c r="AJ46" s="7" t="s">
        <v>68</v>
      </c>
      <c r="AK46" s="7" t="s">
        <v>68</v>
      </c>
      <c r="AL46" s="7" t="s">
        <v>68</v>
      </c>
      <c r="AM46" s="7" t="s">
        <v>68</v>
      </c>
      <c r="AN46" s="7" t="s">
        <v>68</v>
      </c>
      <c r="AO46" s="7" t="s">
        <v>68</v>
      </c>
      <c r="AP46" s="7" t="s">
        <v>68</v>
      </c>
      <c r="AQ46" s="7" t="s">
        <v>69</v>
      </c>
      <c r="AR46" s="8"/>
      <c r="AS46" s="7">
        <v>0.79999308630842803</v>
      </c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</row>
    <row r="47" spans="1:65" ht="15.75" customHeight="1" x14ac:dyDescent="0.2">
      <c r="A47" s="8" t="s">
        <v>558</v>
      </c>
      <c r="B47" s="8">
        <v>1</v>
      </c>
      <c r="C47" s="8">
        <v>0</v>
      </c>
      <c r="D47" s="6" t="s">
        <v>556</v>
      </c>
      <c r="E47" s="6" t="s">
        <v>637</v>
      </c>
      <c r="F47" s="6">
        <v>152957017</v>
      </c>
      <c r="G47" s="6">
        <v>152957017</v>
      </c>
      <c r="H47" s="6" t="s">
        <v>57</v>
      </c>
      <c r="I47" s="6" t="s">
        <v>58</v>
      </c>
      <c r="J47" s="6">
        <v>153691562</v>
      </c>
      <c r="K47" s="6">
        <v>153691562</v>
      </c>
      <c r="L47" s="7" t="s">
        <v>54</v>
      </c>
      <c r="M47" s="7" t="s">
        <v>55</v>
      </c>
      <c r="N47" s="7" t="s">
        <v>56</v>
      </c>
      <c r="O47" s="7">
        <v>152957017</v>
      </c>
      <c r="P47" s="7">
        <v>152957017</v>
      </c>
      <c r="Q47" s="7" t="s">
        <v>57</v>
      </c>
      <c r="R47" s="7" t="s">
        <v>58</v>
      </c>
      <c r="S47" s="7" t="s">
        <v>525</v>
      </c>
      <c r="T47" s="7" t="s">
        <v>555</v>
      </c>
      <c r="U47" s="7" t="s">
        <v>60</v>
      </c>
      <c r="V47" s="8"/>
      <c r="W47" s="7" t="s">
        <v>556</v>
      </c>
      <c r="X47" s="7">
        <v>3</v>
      </c>
      <c r="Y47" s="7" t="s">
        <v>63</v>
      </c>
      <c r="Z47" s="7" t="s">
        <v>176</v>
      </c>
      <c r="AA47" s="8"/>
      <c r="AB47" s="7" t="s">
        <v>66</v>
      </c>
      <c r="AC47" s="7">
        <v>1000</v>
      </c>
      <c r="AD47" s="7">
        <v>0</v>
      </c>
      <c r="AE47" s="7" t="s">
        <v>67</v>
      </c>
      <c r="AF47" s="7">
        <v>-1</v>
      </c>
      <c r="AG47" s="7">
        <v>-1</v>
      </c>
      <c r="AH47" s="7">
        <v>-1</v>
      </c>
      <c r="AI47" s="9">
        <v>3.4008007999999999E-5</v>
      </c>
      <c r="AJ47" s="7" t="s">
        <v>68</v>
      </c>
      <c r="AK47" s="7" t="s">
        <v>68</v>
      </c>
      <c r="AL47" s="7">
        <v>1.8545564671512601E-4</v>
      </c>
      <c r="AM47" s="9">
        <v>3.3267904655076502E-5</v>
      </c>
      <c r="AN47" s="9">
        <v>4.5998160203453099E-5</v>
      </c>
      <c r="AO47" s="7" t="s">
        <v>68</v>
      </c>
      <c r="AP47" s="7" t="s">
        <v>68</v>
      </c>
      <c r="AQ47" s="7" t="s">
        <v>69</v>
      </c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10" t="s">
        <v>557</v>
      </c>
      <c r="BH47" s="8"/>
      <c r="BI47" s="8"/>
      <c r="BJ47" s="8"/>
      <c r="BK47" s="8"/>
      <c r="BL47" s="8"/>
      <c r="BM47" s="8"/>
    </row>
    <row r="48" spans="1:65" ht="15.75" customHeight="1" x14ac:dyDescent="0.2">
      <c r="A48" s="8" t="s">
        <v>59</v>
      </c>
      <c r="B48" s="8">
        <v>1</v>
      </c>
      <c r="C48" s="8">
        <v>1</v>
      </c>
      <c r="D48" s="6" t="s">
        <v>189</v>
      </c>
      <c r="E48" s="6" t="s">
        <v>665</v>
      </c>
      <c r="F48" s="6">
        <v>152957461</v>
      </c>
      <c r="G48" s="6">
        <v>152957461</v>
      </c>
      <c r="H48" s="6" t="s">
        <v>57</v>
      </c>
      <c r="I48" s="6" t="s">
        <v>79</v>
      </c>
      <c r="J48" s="6">
        <v>153692006</v>
      </c>
      <c r="K48" s="6">
        <v>153692006</v>
      </c>
      <c r="L48" s="7" t="s">
        <v>54</v>
      </c>
      <c r="M48" s="7" t="s">
        <v>55</v>
      </c>
      <c r="N48" s="7" t="s">
        <v>56</v>
      </c>
      <c r="O48" s="7">
        <v>152957461</v>
      </c>
      <c r="P48" s="7">
        <v>152957461</v>
      </c>
      <c r="Q48" s="7" t="s">
        <v>57</v>
      </c>
      <c r="R48" s="7" t="s">
        <v>79</v>
      </c>
      <c r="S48" s="7" t="s">
        <v>73</v>
      </c>
      <c r="T48" s="8"/>
      <c r="U48" s="7" t="s">
        <v>60</v>
      </c>
      <c r="V48" s="7" t="s">
        <v>188</v>
      </c>
      <c r="W48" s="7" t="s">
        <v>189</v>
      </c>
      <c r="X48" s="7">
        <v>4</v>
      </c>
      <c r="Y48" s="7" t="s">
        <v>63</v>
      </c>
      <c r="Z48" s="7" t="s">
        <v>64</v>
      </c>
      <c r="AA48" s="7" t="s">
        <v>65</v>
      </c>
      <c r="AB48" s="7" t="s">
        <v>66</v>
      </c>
      <c r="AC48" s="7">
        <v>1000</v>
      </c>
      <c r="AD48" s="7">
        <v>0</v>
      </c>
      <c r="AE48" s="7" t="s">
        <v>67</v>
      </c>
      <c r="AF48" s="7">
        <v>-1</v>
      </c>
      <c r="AG48" s="7">
        <v>-1</v>
      </c>
      <c r="AH48" s="7">
        <v>-1</v>
      </c>
      <c r="AI48" s="8"/>
      <c r="AJ48" s="7" t="s">
        <v>68</v>
      </c>
      <c r="AK48" s="7" t="s">
        <v>68</v>
      </c>
      <c r="AL48" s="7" t="s">
        <v>68</v>
      </c>
      <c r="AM48" s="7" t="s">
        <v>68</v>
      </c>
      <c r="AN48" s="7" t="s">
        <v>68</v>
      </c>
      <c r="AO48" s="7" t="s">
        <v>68</v>
      </c>
      <c r="AP48" s="7" t="s">
        <v>68</v>
      </c>
      <c r="AQ48" s="7" t="s">
        <v>69</v>
      </c>
      <c r="AR48" s="8"/>
      <c r="AS48" s="8"/>
      <c r="AT48" s="8"/>
      <c r="AU48" s="8"/>
      <c r="AV48" s="8"/>
      <c r="AW48" s="8"/>
      <c r="AX48" s="7" t="s">
        <v>58</v>
      </c>
      <c r="AY48" s="7">
        <v>1</v>
      </c>
      <c r="AZ48" s="8"/>
      <c r="BA48" s="8"/>
      <c r="BB48" s="8"/>
      <c r="BC48" s="8"/>
      <c r="BD48" s="7">
        <v>4.09</v>
      </c>
      <c r="BE48" s="8"/>
      <c r="BF48" s="8"/>
      <c r="BG48" s="8"/>
      <c r="BH48" s="8"/>
      <c r="BI48" s="8"/>
      <c r="BJ48" s="8"/>
      <c r="BK48" s="8"/>
      <c r="BL48" s="8"/>
      <c r="BM48" s="8"/>
    </row>
    <row r="49" spans="1:65" ht="15.75" customHeight="1" x14ac:dyDescent="0.2">
      <c r="A49" s="8" t="s">
        <v>59</v>
      </c>
      <c r="B49" s="8">
        <v>1</v>
      </c>
      <c r="C49" s="8">
        <v>0</v>
      </c>
      <c r="D49" s="6" t="s">
        <v>498</v>
      </c>
      <c r="E49" s="6" t="s">
        <v>666</v>
      </c>
      <c r="F49" s="6">
        <v>152957514</v>
      </c>
      <c r="G49" s="6">
        <v>152957514</v>
      </c>
      <c r="H49" s="6" t="s">
        <v>57</v>
      </c>
      <c r="I49" s="6" t="s">
        <v>79</v>
      </c>
      <c r="J49" s="6">
        <v>153692059</v>
      </c>
      <c r="K49" s="6">
        <v>153692059</v>
      </c>
      <c r="L49" s="7" t="s">
        <v>54</v>
      </c>
      <c r="M49" s="7" t="s">
        <v>55</v>
      </c>
      <c r="N49" s="7" t="s">
        <v>56</v>
      </c>
      <c r="O49" s="7">
        <v>152957514</v>
      </c>
      <c r="P49" s="7">
        <v>152957514</v>
      </c>
      <c r="Q49" s="7" t="s">
        <v>57</v>
      </c>
      <c r="R49" s="7" t="s">
        <v>79</v>
      </c>
      <c r="S49" s="7" t="s">
        <v>466</v>
      </c>
      <c r="T49" s="8"/>
      <c r="U49" s="7" t="s">
        <v>60</v>
      </c>
      <c r="V49" s="7" t="s">
        <v>497</v>
      </c>
      <c r="W49" s="7" t="s">
        <v>498</v>
      </c>
      <c r="X49" s="7">
        <v>4</v>
      </c>
      <c r="Y49" s="7" t="s">
        <v>63</v>
      </c>
      <c r="Z49" s="7" t="s">
        <v>64</v>
      </c>
      <c r="AA49" s="7" t="s">
        <v>83</v>
      </c>
      <c r="AB49" s="7" t="s">
        <v>66</v>
      </c>
      <c r="AC49" s="7">
        <v>1000</v>
      </c>
      <c r="AD49" s="7">
        <v>0</v>
      </c>
      <c r="AE49" s="7" t="s">
        <v>67</v>
      </c>
      <c r="AF49" s="7">
        <v>-1</v>
      </c>
      <c r="AG49" s="7">
        <v>-1</v>
      </c>
      <c r="AH49" s="7">
        <v>-1</v>
      </c>
      <c r="AI49" s="8"/>
      <c r="AJ49" s="7" t="s">
        <v>68</v>
      </c>
      <c r="AK49" s="7" t="s">
        <v>68</v>
      </c>
      <c r="AL49" s="7" t="s">
        <v>68</v>
      </c>
      <c r="AM49" s="7" t="s">
        <v>68</v>
      </c>
      <c r="AN49" s="7" t="s">
        <v>68</v>
      </c>
      <c r="AO49" s="7" t="s">
        <v>68</v>
      </c>
      <c r="AP49" s="7" t="s">
        <v>68</v>
      </c>
      <c r="AQ49" s="7" t="s">
        <v>69</v>
      </c>
      <c r="AR49" s="8"/>
      <c r="AS49" s="7">
        <v>0.85955056179775202</v>
      </c>
      <c r="AT49" s="7" t="s">
        <v>86</v>
      </c>
      <c r="AU49" s="7">
        <v>0</v>
      </c>
      <c r="AV49" s="8"/>
      <c r="AW49" s="8"/>
      <c r="AX49" s="7" t="s">
        <v>88</v>
      </c>
      <c r="AY49" s="7">
        <v>1</v>
      </c>
      <c r="AZ49" s="7" t="s">
        <v>89</v>
      </c>
      <c r="BA49" s="7">
        <v>4.3049999999999997</v>
      </c>
      <c r="BB49" s="7" t="s">
        <v>87</v>
      </c>
      <c r="BC49" s="7">
        <v>-1.1599999999999999</v>
      </c>
      <c r="BD49" s="7">
        <v>4.09</v>
      </c>
      <c r="BE49" s="8"/>
      <c r="BF49" s="8"/>
      <c r="BG49" s="8"/>
      <c r="BH49" s="8"/>
      <c r="BI49" s="8"/>
      <c r="BJ49" s="8"/>
      <c r="BK49" s="8"/>
      <c r="BL49" s="8"/>
      <c r="BM49" s="8"/>
    </row>
    <row r="50" spans="1:65" ht="15.75" customHeight="1" x14ac:dyDescent="0.2">
      <c r="A50" s="8" t="s">
        <v>59</v>
      </c>
      <c r="B50" s="8">
        <v>1</v>
      </c>
      <c r="C50" s="8">
        <v>0</v>
      </c>
      <c r="D50" s="6" t="s">
        <v>496</v>
      </c>
      <c r="E50" s="6" t="s">
        <v>667</v>
      </c>
      <c r="F50" s="6">
        <v>152957542</v>
      </c>
      <c r="G50" s="6">
        <v>152957542</v>
      </c>
      <c r="H50" s="6" t="s">
        <v>57</v>
      </c>
      <c r="I50" s="6" t="s">
        <v>71</v>
      </c>
      <c r="J50" s="6">
        <v>153692087</v>
      </c>
      <c r="K50" s="6">
        <v>153692087</v>
      </c>
      <c r="L50" s="7" t="s">
        <v>54</v>
      </c>
      <c r="M50" s="7" t="s">
        <v>55</v>
      </c>
      <c r="N50" s="7" t="s">
        <v>56</v>
      </c>
      <c r="O50" s="7">
        <v>152957542</v>
      </c>
      <c r="P50" s="7">
        <v>152957542</v>
      </c>
      <c r="Q50" s="7" t="s">
        <v>57</v>
      </c>
      <c r="R50" s="7" t="s">
        <v>71</v>
      </c>
      <c r="S50" s="7" t="s">
        <v>466</v>
      </c>
      <c r="T50" s="8"/>
      <c r="U50" s="7" t="s">
        <v>60</v>
      </c>
      <c r="V50" s="7" t="s">
        <v>495</v>
      </c>
      <c r="W50" s="7" t="s">
        <v>496</v>
      </c>
      <c r="X50" s="7">
        <v>4</v>
      </c>
      <c r="Y50" s="7" t="s">
        <v>63</v>
      </c>
      <c r="Z50" s="7" t="s">
        <v>64</v>
      </c>
      <c r="AA50" s="7" t="s">
        <v>83</v>
      </c>
      <c r="AB50" s="7" t="s">
        <v>66</v>
      </c>
      <c r="AC50" s="7">
        <v>1000</v>
      </c>
      <c r="AD50" s="7">
        <v>0</v>
      </c>
      <c r="AE50" s="7" t="s">
        <v>67</v>
      </c>
      <c r="AF50" s="7">
        <v>-1</v>
      </c>
      <c r="AG50" s="7">
        <v>-1</v>
      </c>
      <c r="AH50" s="7">
        <v>-1</v>
      </c>
      <c r="AI50" s="8"/>
      <c r="AJ50" s="7" t="s">
        <v>68</v>
      </c>
      <c r="AK50" s="7" t="s">
        <v>68</v>
      </c>
      <c r="AL50" s="7" t="s">
        <v>68</v>
      </c>
      <c r="AM50" s="7" t="s">
        <v>68</v>
      </c>
      <c r="AN50" s="7" t="s">
        <v>68</v>
      </c>
      <c r="AO50" s="7" t="s">
        <v>68</v>
      </c>
      <c r="AP50" s="7" t="s">
        <v>68</v>
      </c>
      <c r="AQ50" s="7" t="s">
        <v>69</v>
      </c>
      <c r="AR50" s="8"/>
      <c r="AS50" s="7">
        <v>0.86573033707865099</v>
      </c>
      <c r="AT50" s="7" t="s">
        <v>86</v>
      </c>
      <c r="AU50" s="7">
        <v>0</v>
      </c>
      <c r="AV50" s="8"/>
      <c r="AW50" s="8"/>
      <c r="AX50" s="7" t="s">
        <v>88</v>
      </c>
      <c r="AY50" s="7">
        <v>1</v>
      </c>
      <c r="AZ50" s="7" t="s">
        <v>89</v>
      </c>
      <c r="BA50" s="7">
        <v>4.37</v>
      </c>
      <c r="BB50" s="7" t="s">
        <v>87</v>
      </c>
      <c r="BC50" s="7">
        <v>-2.29</v>
      </c>
      <c r="BD50" s="7">
        <v>3.22</v>
      </c>
      <c r="BE50" s="8"/>
      <c r="BF50" s="8"/>
      <c r="BG50" s="8"/>
      <c r="BH50" s="8"/>
      <c r="BI50" s="8"/>
      <c r="BJ50" s="8"/>
      <c r="BK50" s="8"/>
      <c r="BL50" s="8"/>
      <c r="BM50" s="8"/>
    </row>
    <row r="51" spans="1:65" ht="15.75" customHeight="1" x14ac:dyDescent="0.2">
      <c r="A51" s="8" t="s">
        <v>558</v>
      </c>
      <c r="B51" s="8">
        <v>1</v>
      </c>
      <c r="C51" s="8">
        <v>1</v>
      </c>
      <c r="D51" s="6" t="s">
        <v>340</v>
      </c>
      <c r="E51" s="6" t="s">
        <v>637</v>
      </c>
      <c r="F51" s="6">
        <v>152957566</v>
      </c>
      <c r="G51" s="6">
        <v>152957566</v>
      </c>
      <c r="H51" s="6" t="s">
        <v>71</v>
      </c>
      <c r="I51" s="6" t="s">
        <v>79</v>
      </c>
      <c r="J51" s="6">
        <v>153692111</v>
      </c>
      <c r="K51" s="6">
        <v>153692111</v>
      </c>
      <c r="L51" s="7" t="s">
        <v>54</v>
      </c>
      <c r="M51" s="7" t="s">
        <v>55</v>
      </c>
      <c r="N51" s="7" t="s">
        <v>56</v>
      </c>
      <c r="O51" s="7">
        <v>152957566</v>
      </c>
      <c r="P51" s="7">
        <v>152957566</v>
      </c>
      <c r="Q51" s="7" t="s">
        <v>71</v>
      </c>
      <c r="R51" s="7" t="s">
        <v>79</v>
      </c>
      <c r="S51" s="7" t="s">
        <v>279</v>
      </c>
      <c r="T51" s="7" t="s">
        <v>339</v>
      </c>
      <c r="U51" s="7" t="s">
        <v>60</v>
      </c>
      <c r="V51" s="8"/>
      <c r="W51" s="7" t="s">
        <v>340</v>
      </c>
      <c r="X51" s="7">
        <v>4</v>
      </c>
      <c r="Y51" s="7" t="s">
        <v>63</v>
      </c>
      <c r="Z51" s="7" t="s">
        <v>176</v>
      </c>
      <c r="AA51" s="8"/>
      <c r="AB51" s="7" t="s">
        <v>66</v>
      </c>
      <c r="AC51" s="7">
        <v>1000</v>
      </c>
      <c r="AD51" s="7">
        <v>0</v>
      </c>
      <c r="AE51" s="7" t="s">
        <v>67</v>
      </c>
      <c r="AF51" s="7">
        <v>-1</v>
      </c>
      <c r="AG51" s="7">
        <v>-1</v>
      </c>
      <c r="AH51" s="7">
        <v>-1</v>
      </c>
      <c r="AI51" s="7">
        <v>5.447812E-4</v>
      </c>
      <c r="AJ51" s="7" t="s">
        <v>68</v>
      </c>
      <c r="AK51" s="9">
        <v>9.4732851721346297E-5</v>
      </c>
      <c r="AL51" s="7">
        <v>7.2374899173155405E-4</v>
      </c>
      <c r="AM51" s="7">
        <v>5.38041989784687E-4</v>
      </c>
      <c r="AN51" s="7">
        <v>5.9578369837254199E-4</v>
      </c>
      <c r="AO51" s="7" t="s">
        <v>68</v>
      </c>
      <c r="AP51" s="7" t="s">
        <v>68</v>
      </c>
      <c r="AQ51" s="7" t="s">
        <v>69</v>
      </c>
      <c r="AR51" s="8"/>
      <c r="AS51" s="7">
        <v>1.09422540651743E-2</v>
      </c>
      <c r="AT51" s="8"/>
      <c r="AU51" s="8"/>
      <c r="AV51" s="7" t="s">
        <v>279</v>
      </c>
      <c r="AW51" s="7">
        <v>8.2000000000000003E-2</v>
      </c>
      <c r="AX51" s="8"/>
      <c r="AY51" s="8"/>
      <c r="AZ51" s="8"/>
      <c r="BA51" s="8"/>
      <c r="BB51" s="8"/>
      <c r="BC51" s="8"/>
      <c r="BD51" s="8"/>
      <c r="BE51" s="8"/>
      <c r="BF51" s="8"/>
      <c r="BG51" s="7" t="s">
        <v>341</v>
      </c>
      <c r="BH51" s="8"/>
      <c r="BI51" s="8"/>
      <c r="BJ51" s="8"/>
      <c r="BK51" s="8"/>
      <c r="BL51" s="8"/>
      <c r="BM51" s="8"/>
    </row>
    <row r="52" spans="1:65" ht="15.75" customHeight="1" x14ac:dyDescent="0.2">
      <c r="A52" s="8" t="s">
        <v>59</v>
      </c>
      <c r="B52" s="8">
        <v>1</v>
      </c>
      <c r="C52" s="8">
        <v>1</v>
      </c>
      <c r="D52" s="6" t="s">
        <v>186</v>
      </c>
      <c r="E52" s="6" t="s">
        <v>668</v>
      </c>
      <c r="F52" s="6">
        <v>152958494</v>
      </c>
      <c r="G52" s="6">
        <v>152958494</v>
      </c>
      <c r="H52" s="6" t="s">
        <v>58</v>
      </c>
      <c r="I52" s="6" t="s">
        <v>57</v>
      </c>
      <c r="J52" s="6">
        <v>153693039</v>
      </c>
      <c r="K52" s="6">
        <v>153693039</v>
      </c>
      <c r="L52" s="7" t="s">
        <v>54</v>
      </c>
      <c r="M52" s="7" t="s">
        <v>55</v>
      </c>
      <c r="N52" s="7" t="s">
        <v>56</v>
      </c>
      <c r="O52" s="7">
        <v>152958494</v>
      </c>
      <c r="P52" s="7">
        <v>152958494</v>
      </c>
      <c r="Q52" s="7" t="s">
        <v>58</v>
      </c>
      <c r="R52" s="7" t="s">
        <v>57</v>
      </c>
      <c r="S52" s="7" t="s">
        <v>73</v>
      </c>
      <c r="T52" s="8"/>
      <c r="U52" s="7" t="s">
        <v>60</v>
      </c>
      <c r="V52" s="8"/>
      <c r="W52" s="7" t="s">
        <v>186</v>
      </c>
      <c r="X52" s="7">
        <v>5</v>
      </c>
      <c r="Y52" s="7" t="s">
        <v>63</v>
      </c>
      <c r="Z52" s="7" t="s">
        <v>187</v>
      </c>
      <c r="AA52" s="8"/>
      <c r="AB52" s="7" t="s">
        <v>66</v>
      </c>
      <c r="AC52" s="7">
        <v>1000</v>
      </c>
      <c r="AD52" s="7">
        <v>0</v>
      </c>
      <c r="AE52" s="7" t="s">
        <v>67</v>
      </c>
      <c r="AF52" s="7">
        <v>-1</v>
      </c>
      <c r="AG52" s="7">
        <v>-1</v>
      </c>
      <c r="AH52" s="7">
        <v>-1</v>
      </c>
      <c r="AI52" s="8"/>
      <c r="AJ52" s="7" t="s">
        <v>68</v>
      </c>
      <c r="AK52" s="7" t="s">
        <v>68</v>
      </c>
      <c r="AL52" s="7" t="s">
        <v>68</v>
      </c>
      <c r="AM52" s="7" t="s">
        <v>68</v>
      </c>
      <c r="AN52" s="7" t="s">
        <v>68</v>
      </c>
      <c r="AO52" s="7" t="s">
        <v>68</v>
      </c>
      <c r="AP52" s="7" t="s">
        <v>68</v>
      </c>
      <c r="AQ52" s="7" t="s">
        <v>84</v>
      </c>
      <c r="AR52" s="7" t="s">
        <v>85</v>
      </c>
      <c r="AS52" s="7">
        <v>0.79999762057270796</v>
      </c>
      <c r="AT52" s="8"/>
      <c r="AU52" s="8"/>
      <c r="AV52" s="8"/>
      <c r="AW52" s="8"/>
      <c r="AX52" s="7" t="s">
        <v>88</v>
      </c>
      <c r="AY52" s="7">
        <v>1</v>
      </c>
      <c r="AZ52" s="8"/>
      <c r="BA52" s="8"/>
      <c r="BB52" s="8"/>
      <c r="BC52" s="8"/>
      <c r="BD52" s="7">
        <v>4.88</v>
      </c>
      <c r="BE52" s="8"/>
      <c r="BF52" s="8"/>
      <c r="BG52" s="8"/>
      <c r="BH52" s="8"/>
      <c r="BI52" s="8"/>
      <c r="BJ52" s="8"/>
      <c r="BK52" s="8"/>
      <c r="BL52" s="8"/>
      <c r="BM52" s="8"/>
    </row>
    <row r="53" spans="1:65" ht="15.75" customHeight="1" x14ac:dyDescent="0.2">
      <c r="A53" s="8" t="s">
        <v>558</v>
      </c>
      <c r="B53" s="8">
        <v>1</v>
      </c>
      <c r="C53" s="8">
        <v>1</v>
      </c>
      <c r="D53" s="6" t="s">
        <v>337</v>
      </c>
      <c r="E53" s="6" t="s">
        <v>637</v>
      </c>
      <c r="F53" s="6">
        <v>152958498</v>
      </c>
      <c r="G53" s="6">
        <v>152958498</v>
      </c>
      <c r="H53" s="6" t="s">
        <v>71</v>
      </c>
      <c r="I53" s="6" t="s">
        <v>79</v>
      </c>
      <c r="J53" s="6">
        <v>153693043</v>
      </c>
      <c r="K53" s="6">
        <v>153693043</v>
      </c>
      <c r="L53" s="7" t="s">
        <v>54</v>
      </c>
      <c r="M53" s="7" t="s">
        <v>55</v>
      </c>
      <c r="N53" s="7" t="s">
        <v>56</v>
      </c>
      <c r="O53" s="7">
        <v>152958498</v>
      </c>
      <c r="P53" s="7">
        <v>152958498</v>
      </c>
      <c r="Q53" s="7" t="s">
        <v>71</v>
      </c>
      <c r="R53" s="7" t="s">
        <v>79</v>
      </c>
      <c r="S53" s="7" t="s">
        <v>279</v>
      </c>
      <c r="T53" s="7" t="s">
        <v>335</v>
      </c>
      <c r="U53" s="7" t="s">
        <v>60</v>
      </c>
      <c r="V53" s="7" t="s">
        <v>336</v>
      </c>
      <c r="W53" s="7" t="s">
        <v>337</v>
      </c>
      <c r="X53" s="7">
        <v>5</v>
      </c>
      <c r="Y53" s="7" t="s">
        <v>63</v>
      </c>
      <c r="Z53" s="7" t="s">
        <v>176</v>
      </c>
      <c r="AA53" s="8"/>
      <c r="AB53" s="7" t="s">
        <v>66</v>
      </c>
      <c r="AC53" s="7">
        <v>1000</v>
      </c>
      <c r="AD53" s="7">
        <v>0</v>
      </c>
      <c r="AE53" s="7" t="s">
        <v>67</v>
      </c>
      <c r="AF53" s="7">
        <v>-1</v>
      </c>
      <c r="AG53" s="7">
        <v>-1</v>
      </c>
      <c r="AH53" s="7">
        <v>-1</v>
      </c>
      <c r="AI53" s="7">
        <v>5.6042869999999999E-4</v>
      </c>
      <c r="AJ53" s="7">
        <v>2.1192100830376101E-3</v>
      </c>
      <c r="AK53" s="7">
        <v>1.89358077477663E-3</v>
      </c>
      <c r="AL53" s="7">
        <v>5.0178612582385497E-4</v>
      </c>
      <c r="AM53" s="7">
        <v>4.2787083657458397E-4</v>
      </c>
      <c r="AN53" s="7">
        <v>1.6462410567328299E-3</v>
      </c>
      <c r="AO53" s="7" t="s">
        <v>68</v>
      </c>
      <c r="AP53" s="7" t="s">
        <v>68</v>
      </c>
      <c r="AQ53" s="7" t="s">
        <v>69</v>
      </c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7" t="s">
        <v>338</v>
      </c>
      <c r="BH53" s="8"/>
      <c r="BI53" s="8"/>
      <c r="BJ53" s="8"/>
      <c r="BK53" s="8"/>
      <c r="BL53" s="8"/>
      <c r="BM53" s="8"/>
    </row>
    <row r="54" spans="1:65" ht="15.75" customHeight="1" x14ac:dyDescent="0.2">
      <c r="A54" s="8" t="s">
        <v>59</v>
      </c>
      <c r="B54" s="8">
        <v>1</v>
      </c>
      <c r="C54" s="8">
        <v>1</v>
      </c>
      <c r="D54" s="6" t="s">
        <v>185</v>
      </c>
      <c r="E54" s="6" t="s">
        <v>669</v>
      </c>
      <c r="F54" s="6">
        <v>152958504</v>
      </c>
      <c r="G54" s="6">
        <v>152958504</v>
      </c>
      <c r="H54" s="6" t="s">
        <v>71</v>
      </c>
      <c r="I54" s="6" t="s">
        <v>57</v>
      </c>
      <c r="J54" s="6">
        <v>153693049</v>
      </c>
      <c r="K54" s="6">
        <v>153693049</v>
      </c>
      <c r="L54" s="7" t="s">
        <v>54</v>
      </c>
      <c r="M54" s="7" t="s">
        <v>55</v>
      </c>
      <c r="N54" s="7" t="s">
        <v>56</v>
      </c>
      <c r="O54" s="7">
        <v>152958504</v>
      </c>
      <c r="P54" s="7">
        <v>152958504</v>
      </c>
      <c r="Q54" s="7" t="s">
        <v>71</v>
      </c>
      <c r="R54" s="7" t="s">
        <v>57</v>
      </c>
      <c r="S54" s="7" t="s">
        <v>73</v>
      </c>
      <c r="T54" s="8"/>
      <c r="U54" s="7" t="s">
        <v>60</v>
      </c>
      <c r="V54" s="7" t="s">
        <v>184</v>
      </c>
      <c r="W54" s="7" t="s">
        <v>185</v>
      </c>
      <c r="X54" s="7">
        <v>5</v>
      </c>
      <c r="Y54" s="7" t="s">
        <v>63</v>
      </c>
      <c r="Z54" s="7" t="s">
        <v>64</v>
      </c>
      <c r="AA54" s="7" t="s">
        <v>65</v>
      </c>
      <c r="AB54" s="7" t="s">
        <v>66</v>
      </c>
      <c r="AC54" s="7">
        <v>1000</v>
      </c>
      <c r="AD54" s="7">
        <v>0</v>
      </c>
      <c r="AE54" s="7" t="s">
        <v>67</v>
      </c>
      <c r="AF54" s="7">
        <v>-1</v>
      </c>
      <c r="AG54" s="7">
        <v>-1</v>
      </c>
      <c r="AH54" s="7">
        <v>-1</v>
      </c>
      <c r="AI54" s="8"/>
      <c r="AJ54" s="7" t="s">
        <v>68</v>
      </c>
      <c r="AK54" s="7" t="s">
        <v>68</v>
      </c>
      <c r="AL54" s="7" t="s">
        <v>68</v>
      </c>
      <c r="AM54" s="7" t="s">
        <v>68</v>
      </c>
      <c r="AN54" s="7" t="s">
        <v>68</v>
      </c>
      <c r="AO54" s="7" t="s">
        <v>68</v>
      </c>
      <c r="AP54" s="7" t="s">
        <v>68</v>
      </c>
      <c r="AQ54" s="7" t="s">
        <v>69</v>
      </c>
      <c r="AR54" s="8"/>
      <c r="AS54" s="8"/>
      <c r="AT54" s="8"/>
      <c r="AU54" s="8"/>
      <c r="AV54" s="8"/>
      <c r="AW54" s="8"/>
      <c r="AX54" s="7" t="s">
        <v>58</v>
      </c>
      <c r="AY54" s="7">
        <v>1</v>
      </c>
      <c r="AZ54" s="8"/>
      <c r="BA54" s="8"/>
      <c r="BB54" s="8"/>
      <c r="BC54" s="8"/>
      <c r="BD54" s="7">
        <v>2.9</v>
      </c>
      <c r="BE54" s="8"/>
      <c r="BF54" s="8"/>
      <c r="BG54" s="8"/>
      <c r="BH54" s="8"/>
      <c r="BI54" s="8"/>
      <c r="BJ54" s="8"/>
      <c r="BK54" s="8"/>
      <c r="BL54" s="8"/>
      <c r="BM54" s="8"/>
    </row>
    <row r="55" spans="1:65" ht="15.75" customHeight="1" x14ac:dyDescent="0.2">
      <c r="A55" s="8" t="s">
        <v>279</v>
      </c>
      <c r="B55" s="8">
        <v>1</v>
      </c>
      <c r="C55" s="8">
        <v>0</v>
      </c>
      <c r="D55" s="6" t="s">
        <v>545</v>
      </c>
      <c r="E55" s="6" t="s">
        <v>670</v>
      </c>
      <c r="F55" s="6">
        <v>152958526</v>
      </c>
      <c r="G55" s="6">
        <v>152958526</v>
      </c>
      <c r="H55" s="6" t="s">
        <v>57</v>
      </c>
      <c r="I55" s="6" t="s">
        <v>58</v>
      </c>
      <c r="J55" s="6">
        <v>153693071</v>
      </c>
      <c r="K55" s="6">
        <v>153693071</v>
      </c>
      <c r="L55" s="7" t="s">
        <v>54</v>
      </c>
      <c r="M55" s="7" t="s">
        <v>55</v>
      </c>
      <c r="N55" s="7" t="s">
        <v>56</v>
      </c>
      <c r="O55" s="7">
        <v>152958526</v>
      </c>
      <c r="P55" s="7">
        <v>152958526</v>
      </c>
      <c r="Q55" s="7" t="s">
        <v>57</v>
      </c>
      <c r="R55" s="7" t="s">
        <v>58</v>
      </c>
      <c r="S55" s="7" t="s">
        <v>522</v>
      </c>
      <c r="T55" s="7" t="s">
        <v>543</v>
      </c>
      <c r="U55" s="7" t="s">
        <v>60</v>
      </c>
      <c r="V55" s="7" t="s">
        <v>544</v>
      </c>
      <c r="W55" s="7" t="s">
        <v>545</v>
      </c>
      <c r="X55" s="7">
        <v>5</v>
      </c>
      <c r="Y55" s="7" t="s">
        <v>63</v>
      </c>
      <c r="Z55" s="7" t="s">
        <v>64</v>
      </c>
      <c r="AA55" s="7" t="s">
        <v>83</v>
      </c>
      <c r="AB55" s="7" t="s">
        <v>66</v>
      </c>
      <c r="AC55" s="7">
        <v>1000</v>
      </c>
      <c r="AD55" s="7">
        <v>0</v>
      </c>
      <c r="AE55" s="7" t="s">
        <v>67</v>
      </c>
      <c r="AF55" s="7">
        <v>-1</v>
      </c>
      <c r="AG55" s="7">
        <v>-1</v>
      </c>
      <c r="AH55" s="7">
        <v>-1</v>
      </c>
      <c r="AI55" s="9">
        <v>5.5371629999999997E-6</v>
      </c>
      <c r="AJ55" s="7" t="s">
        <v>68</v>
      </c>
      <c r="AK55" s="9">
        <v>9.4688002718612497E-5</v>
      </c>
      <c r="AL55" s="9">
        <v>1.1928903404623201E-5</v>
      </c>
      <c r="AM55" s="9">
        <v>5.48359867025283E-6</v>
      </c>
      <c r="AN55" s="7" t="s">
        <v>68</v>
      </c>
      <c r="AO55" s="7" t="s">
        <v>68</v>
      </c>
      <c r="AP55" s="7" t="s">
        <v>68</v>
      </c>
      <c r="AQ55" s="7" t="s">
        <v>69</v>
      </c>
      <c r="AR55" s="8"/>
      <c r="AS55" s="7">
        <v>0.838202247191011</v>
      </c>
      <c r="AT55" s="7" t="s">
        <v>87</v>
      </c>
      <c r="AU55" s="7">
        <v>4.2999999999999997E-2</v>
      </c>
      <c r="AV55" s="7" t="s">
        <v>87</v>
      </c>
      <c r="AW55" s="7">
        <v>0.97199999999999998</v>
      </c>
      <c r="AX55" s="7" t="s">
        <v>88</v>
      </c>
      <c r="AY55" s="7">
        <v>1</v>
      </c>
      <c r="AZ55" s="7" t="s">
        <v>94</v>
      </c>
      <c r="BA55" s="7">
        <v>3.3250000000000002</v>
      </c>
      <c r="BB55" s="7" t="s">
        <v>87</v>
      </c>
      <c r="BC55" s="7">
        <v>-1.27</v>
      </c>
      <c r="BD55" s="7">
        <v>4.88</v>
      </c>
      <c r="BE55" s="8"/>
      <c r="BF55" s="8"/>
      <c r="BG55" s="8"/>
      <c r="BH55" s="8"/>
      <c r="BI55" s="8"/>
      <c r="BJ55" s="8"/>
      <c r="BK55" s="8"/>
      <c r="BL55" s="8"/>
      <c r="BM55" s="8"/>
    </row>
    <row r="56" spans="1:65" ht="15.75" customHeight="1" x14ac:dyDescent="0.2">
      <c r="A56" s="8" t="s">
        <v>279</v>
      </c>
      <c r="B56" s="8">
        <v>1</v>
      </c>
      <c r="C56" s="8">
        <v>1</v>
      </c>
      <c r="D56" s="6" t="s">
        <v>418</v>
      </c>
      <c r="E56" s="6" t="s">
        <v>671</v>
      </c>
      <c r="F56" s="6">
        <v>152958531</v>
      </c>
      <c r="G56" s="6">
        <v>152958531</v>
      </c>
      <c r="H56" s="6" t="s">
        <v>71</v>
      </c>
      <c r="I56" s="6" t="s">
        <v>79</v>
      </c>
      <c r="J56" s="6">
        <v>153693076</v>
      </c>
      <c r="K56" s="6">
        <v>153693076</v>
      </c>
      <c r="L56" s="7" t="s">
        <v>54</v>
      </c>
      <c r="M56" s="7" t="s">
        <v>55</v>
      </c>
      <c r="N56" s="7" t="s">
        <v>56</v>
      </c>
      <c r="O56" s="7">
        <v>152958531</v>
      </c>
      <c r="P56" s="7">
        <v>152958531</v>
      </c>
      <c r="Q56" s="7" t="s">
        <v>71</v>
      </c>
      <c r="R56" s="7" t="s">
        <v>79</v>
      </c>
      <c r="S56" s="7" t="s">
        <v>279</v>
      </c>
      <c r="T56" s="7" t="s">
        <v>416</v>
      </c>
      <c r="U56" s="7" t="s">
        <v>60</v>
      </c>
      <c r="V56" s="7" t="s">
        <v>417</v>
      </c>
      <c r="W56" s="7" t="s">
        <v>418</v>
      </c>
      <c r="X56" s="7">
        <v>5</v>
      </c>
      <c r="Y56" s="7" t="s">
        <v>63</v>
      </c>
      <c r="Z56" s="7" t="s">
        <v>64</v>
      </c>
      <c r="AA56" s="7" t="s">
        <v>359</v>
      </c>
      <c r="AB56" s="7" t="s">
        <v>66</v>
      </c>
      <c r="AC56" s="7">
        <v>1000</v>
      </c>
      <c r="AD56" s="7">
        <v>0</v>
      </c>
      <c r="AE56" s="7" t="s">
        <v>67</v>
      </c>
      <c r="AF56" s="7">
        <v>-1</v>
      </c>
      <c r="AG56" s="7">
        <v>-1</v>
      </c>
      <c r="AH56" s="7">
        <v>-1</v>
      </c>
      <c r="AI56" s="7">
        <v>3.1635071999999999E-3</v>
      </c>
      <c r="AJ56" s="7">
        <v>5.2980100736021996E-4</v>
      </c>
      <c r="AK56" s="7">
        <v>2.74595199152827E-3</v>
      </c>
      <c r="AL56" s="7">
        <v>3.3459602855145901E-3</v>
      </c>
      <c r="AM56" s="7">
        <v>3.36214643903076E-3</v>
      </c>
      <c r="AN56" s="7">
        <v>1.51071231812238E-3</v>
      </c>
      <c r="AO56" s="7">
        <v>2.15749730312837E-3</v>
      </c>
      <c r="AP56" s="7">
        <v>2.0768431983385202E-3</v>
      </c>
      <c r="AQ56" s="7" t="s">
        <v>84</v>
      </c>
      <c r="AR56" s="7" t="s">
        <v>419</v>
      </c>
      <c r="AS56" s="7">
        <v>0.30970496894409899</v>
      </c>
      <c r="AT56" s="7" t="s">
        <v>86</v>
      </c>
      <c r="AU56" s="7">
        <v>0</v>
      </c>
      <c r="AV56" s="8"/>
      <c r="AW56" s="8"/>
      <c r="AX56" s="7" t="s">
        <v>88</v>
      </c>
      <c r="AY56" s="7">
        <v>1</v>
      </c>
      <c r="AZ56" s="8"/>
      <c r="BA56" s="8"/>
      <c r="BB56" s="7" t="s">
        <v>87</v>
      </c>
      <c r="BC56" s="7">
        <v>-0.99</v>
      </c>
      <c r="BD56" s="7">
        <v>4.88</v>
      </c>
      <c r="BE56" s="8"/>
      <c r="BF56" s="8"/>
      <c r="BG56" s="7" t="s">
        <v>420</v>
      </c>
      <c r="BH56" s="8"/>
      <c r="BI56" s="8"/>
      <c r="BJ56" s="8"/>
      <c r="BK56" s="8"/>
      <c r="BL56" s="8"/>
      <c r="BM56" s="8"/>
    </row>
    <row r="57" spans="1:65" ht="15.75" customHeight="1" x14ac:dyDescent="0.2">
      <c r="A57" s="8" t="s">
        <v>558</v>
      </c>
      <c r="B57" s="8">
        <v>1</v>
      </c>
      <c r="C57" s="8">
        <v>1</v>
      </c>
      <c r="D57" s="6" t="s">
        <v>414</v>
      </c>
      <c r="E57" s="6" t="s">
        <v>637</v>
      </c>
      <c r="F57" s="6">
        <v>152958574</v>
      </c>
      <c r="G57" s="6">
        <v>152958574</v>
      </c>
      <c r="H57" s="6" t="s">
        <v>71</v>
      </c>
      <c r="I57" s="6" t="s">
        <v>79</v>
      </c>
      <c r="J57" s="6">
        <v>153693119</v>
      </c>
      <c r="K57" s="6">
        <v>153693119</v>
      </c>
      <c r="L57" s="7" t="s">
        <v>54</v>
      </c>
      <c r="M57" s="7" t="s">
        <v>55</v>
      </c>
      <c r="N57" s="7" t="s">
        <v>56</v>
      </c>
      <c r="O57" s="7">
        <v>152958574</v>
      </c>
      <c r="P57" s="7">
        <v>152958574</v>
      </c>
      <c r="Q57" s="7" t="s">
        <v>71</v>
      </c>
      <c r="R57" s="7" t="s">
        <v>79</v>
      </c>
      <c r="S57" s="7" t="s">
        <v>279</v>
      </c>
      <c r="T57" s="7" t="s">
        <v>412</v>
      </c>
      <c r="U57" s="7" t="s">
        <v>60</v>
      </c>
      <c r="V57" s="7" t="s">
        <v>413</v>
      </c>
      <c r="W57" s="7" t="s">
        <v>414</v>
      </c>
      <c r="X57" s="7">
        <v>5</v>
      </c>
      <c r="Y57" s="7" t="s">
        <v>63</v>
      </c>
      <c r="Z57" s="7" t="s">
        <v>64</v>
      </c>
      <c r="AA57" s="7" t="s">
        <v>359</v>
      </c>
      <c r="AB57" s="7" t="s">
        <v>66</v>
      </c>
      <c r="AC57" s="7">
        <v>1000</v>
      </c>
      <c r="AD57" s="7">
        <v>0</v>
      </c>
      <c r="AE57" s="7" t="s">
        <v>67</v>
      </c>
      <c r="AF57" s="7">
        <v>-1</v>
      </c>
      <c r="AG57" s="7">
        <v>-1</v>
      </c>
      <c r="AH57" s="7">
        <v>-1</v>
      </c>
      <c r="AI57" s="9">
        <v>8.9029184999999997E-5</v>
      </c>
      <c r="AJ57" s="7" t="s">
        <v>68</v>
      </c>
      <c r="AK57" s="7" t="s">
        <v>68</v>
      </c>
      <c r="AL57" s="9">
        <v>9.7983982414007106E-5</v>
      </c>
      <c r="AM57" s="9">
        <v>9.4166134658735205E-5</v>
      </c>
      <c r="AN57" s="9">
        <v>4.6170182031346397E-5</v>
      </c>
      <c r="AO57" s="7" t="s">
        <v>68</v>
      </c>
      <c r="AP57" s="7" t="s">
        <v>68</v>
      </c>
      <c r="AQ57" s="7" t="s">
        <v>69</v>
      </c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7" t="s">
        <v>415</v>
      </c>
      <c r="BH57" s="8"/>
      <c r="BI57" s="8"/>
      <c r="BJ57" s="8"/>
      <c r="BK57" s="8"/>
      <c r="BL57" s="8"/>
      <c r="BM57" s="8"/>
    </row>
    <row r="58" spans="1:65" ht="15.75" customHeight="1" x14ac:dyDescent="0.2">
      <c r="A58" s="8" t="s">
        <v>59</v>
      </c>
      <c r="B58" s="8">
        <v>1</v>
      </c>
      <c r="C58" s="8">
        <v>1</v>
      </c>
      <c r="D58" s="6" t="s">
        <v>183</v>
      </c>
      <c r="E58" s="6" t="s">
        <v>672</v>
      </c>
      <c r="F58" s="6">
        <v>152958596</v>
      </c>
      <c r="G58" s="6">
        <v>152958597</v>
      </c>
      <c r="H58" s="6" t="s">
        <v>128</v>
      </c>
      <c r="I58" s="6" t="s">
        <v>626</v>
      </c>
      <c r="J58" s="6">
        <v>153693141</v>
      </c>
      <c r="K58" s="6">
        <v>153693142</v>
      </c>
      <c r="L58" s="7" t="s">
        <v>54</v>
      </c>
      <c r="M58" s="7" t="s">
        <v>70</v>
      </c>
      <c r="N58" s="7" t="s">
        <v>56</v>
      </c>
      <c r="O58" s="7">
        <v>152958593</v>
      </c>
      <c r="P58" s="7">
        <v>152958596</v>
      </c>
      <c r="Q58" s="7" t="s">
        <v>181</v>
      </c>
      <c r="R58" s="7" t="s">
        <v>58</v>
      </c>
      <c r="S58" s="7" t="s">
        <v>73</v>
      </c>
      <c r="T58" s="8"/>
      <c r="U58" s="7" t="s">
        <v>60</v>
      </c>
      <c r="V58" s="7" t="s">
        <v>182</v>
      </c>
      <c r="W58" s="7" t="s">
        <v>183</v>
      </c>
      <c r="X58" s="7">
        <v>5</v>
      </c>
      <c r="Y58" s="7" t="s">
        <v>63</v>
      </c>
      <c r="Z58" s="7" t="s">
        <v>64</v>
      </c>
      <c r="AA58" s="7" t="s">
        <v>76</v>
      </c>
      <c r="AB58" s="7" t="s">
        <v>66</v>
      </c>
      <c r="AC58" s="7">
        <v>1000</v>
      </c>
      <c r="AD58" s="7">
        <v>0</v>
      </c>
      <c r="AE58" s="7" t="s">
        <v>67</v>
      </c>
      <c r="AF58" s="7">
        <v>-1</v>
      </c>
      <c r="AG58" s="7">
        <v>-1</v>
      </c>
      <c r="AH58" s="7">
        <v>-1</v>
      </c>
      <c r="AI58" s="8"/>
      <c r="AJ58" s="7" t="s">
        <v>68</v>
      </c>
      <c r="AK58" s="7" t="s">
        <v>68</v>
      </c>
      <c r="AL58" s="7" t="s">
        <v>68</v>
      </c>
      <c r="AM58" s="7" t="s">
        <v>68</v>
      </c>
      <c r="AN58" s="7" t="s">
        <v>68</v>
      </c>
      <c r="AO58" s="7" t="s">
        <v>68</v>
      </c>
      <c r="AP58" s="7" t="s">
        <v>68</v>
      </c>
      <c r="AQ58" s="7" t="s">
        <v>69</v>
      </c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</row>
    <row r="59" spans="1:65" ht="15.75" customHeight="1" x14ac:dyDescent="0.2">
      <c r="A59" s="8" t="s">
        <v>279</v>
      </c>
      <c r="B59" s="8">
        <v>1</v>
      </c>
      <c r="C59" s="8">
        <v>0</v>
      </c>
      <c r="D59" s="6" t="s">
        <v>554</v>
      </c>
      <c r="E59" s="6" t="s">
        <v>673</v>
      </c>
      <c r="F59" s="6">
        <v>152958598</v>
      </c>
      <c r="G59" s="6">
        <v>152958598</v>
      </c>
      <c r="H59" s="6" t="s">
        <v>58</v>
      </c>
      <c r="I59" s="6" t="s">
        <v>71</v>
      </c>
      <c r="J59" s="6">
        <v>153693143</v>
      </c>
      <c r="K59" s="6">
        <v>153693143</v>
      </c>
      <c r="L59" s="7" t="s">
        <v>54</v>
      </c>
      <c r="M59" s="7" t="s">
        <v>55</v>
      </c>
      <c r="N59" s="7" t="s">
        <v>56</v>
      </c>
      <c r="O59" s="7">
        <v>152958598</v>
      </c>
      <c r="P59" s="7">
        <v>152958598</v>
      </c>
      <c r="Q59" s="7" t="s">
        <v>58</v>
      </c>
      <c r="R59" s="7" t="s">
        <v>71</v>
      </c>
      <c r="S59" s="7" t="s">
        <v>525</v>
      </c>
      <c r="T59" s="7" t="s">
        <v>552</v>
      </c>
      <c r="U59" s="7" t="s">
        <v>60</v>
      </c>
      <c r="V59" s="7" t="s">
        <v>553</v>
      </c>
      <c r="W59" s="7" t="s">
        <v>554</v>
      </c>
      <c r="X59" s="7">
        <v>5</v>
      </c>
      <c r="Y59" s="7" t="s">
        <v>63</v>
      </c>
      <c r="Z59" s="7" t="s">
        <v>64</v>
      </c>
      <c r="AA59" s="7" t="s">
        <v>83</v>
      </c>
      <c r="AB59" s="7" t="s">
        <v>66</v>
      </c>
      <c r="AC59" s="7">
        <v>1000</v>
      </c>
      <c r="AD59" s="7">
        <v>0</v>
      </c>
      <c r="AE59" s="7" t="s">
        <v>67</v>
      </c>
      <c r="AF59" s="7">
        <v>-1</v>
      </c>
      <c r="AG59" s="7">
        <v>-1</v>
      </c>
      <c r="AH59" s="7">
        <v>-1</v>
      </c>
      <c r="AI59" s="9">
        <v>5.6220590000000003E-6</v>
      </c>
      <c r="AJ59" s="7" t="s">
        <v>68</v>
      </c>
      <c r="AK59" s="9">
        <v>9.47059379541315E-5</v>
      </c>
      <c r="AL59" s="9">
        <v>1.2362162124190899E-5</v>
      </c>
      <c r="AM59" s="9">
        <v>5.5670607252977704E-6</v>
      </c>
      <c r="AN59" s="7" t="s">
        <v>68</v>
      </c>
      <c r="AO59" s="7" t="s">
        <v>68</v>
      </c>
      <c r="AP59" s="7" t="s">
        <v>68</v>
      </c>
      <c r="AQ59" s="7" t="s">
        <v>69</v>
      </c>
      <c r="AR59" s="8"/>
      <c r="AS59" s="7">
        <v>0.29433229813664502</v>
      </c>
      <c r="AT59" s="7" t="s">
        <v>279</v>
      </c>
      <c r="AU59" s="7">
        <v>0.25700000000000001</v>
      </c>
      <c r="AV59" s="7" t="s">
        <v>87</v>
      </c>
      <c r="AW59" s="7">
        <v>0.54100000000000004</v>
      </c>
      <c r="AX59" s="7" t="s">
        <v>88</v>
      </c>
      <c r="AY59" s="7">
        <v>0.99639999999999995</v>
      </c>
      <c r="AZ59" s="7" t="s">
        <v>312</v>
      </c>
      <c r="BA59" s="7">
        <v>1.4450000000000001</v>
      </c>
      <c r="BB59" s="7" t="s">
        <v>87</v>
      </c>
      <c r="BC59" s="7">
        <v>-0.89</v>
      </c>
      <c r="BD59" s="7">
        <v>3.68</v>
      </c>
      <c r="BE59" s="8"/>
      <c r="BF59" s="8"/>
      <c r="BG59" s="8"/>
      <c r="BH59" s="8"/>
      <c r="BI59" s="8"/>
      <c r="BJ59" s="8"/>
      <c r="BK59" s="8"/>
      <c r="BL59" s="8"/>
      <c r="BM59" s="8"/>
    </row>
    <row r="60" spans="1:65" ht="15.75" customHeight="1" x14ac:dyDescent="0.2">
      <c r="A60" s="8" t="s">
        <v>59</v>
      </c>
      <c r="B60" s="8">
        <v>1</v>
      </c>
      <c r="C60" s="8">
        <v>1</v>
      </c>
      <c r="D60" s="6" t="s">
        <v>180</v>
      </c>
      <c r="E60" s="6" t="s">
        <v>674</v>
      </c>
      <c r="F60" s="6">
        <v>152958602</v>
      </c>
      <c r="G60" s="6">
        <v>152958603</v>
      </c>
      <c r="H60" s="6" t="s">
        <v>72</v>
      </c>
      <c r="I60" s="6" t="s">
        <v>626</v>
      </c>
      <c r="J60" s="6">
        <v>153693147</v>
      </c>
      <c r="K60" s="6">
        <v>153693148</v>
      </c>
      <c r="L60" s="7" t="s">
        <v>54</v>
      </c>
      <c r="M60" s="7" t="s">
        <v>70</v>
      </c>
      <c r="N60" s="7" t="s">
        <v>56</v>
      </c>
      <c r="O60" s="7">
        <v>152958601</v>
      </c>
      <c r="P60" s="7">
        <v>152958602</v>
      </c>
      <c r="Q60" s="7" t="s">
        <v>178</v>
      </c>
      <c r="R60" s="7" t="s">
        <v>71</v>
      </c>
      <c r="S60" s="7" t="s">
        <v>73</v>
      </c>
      <c r="T60" s="8"/>
      <c r="U60" s="7" t="s">
        <v>60</v>
      </c>
      <c r="V60" s="7" t="s">
        <v>179</v>
      </c>
      <c r="W60" s="7" t="s">
        <v>180</v>
      </c>
      <c r="X60" s="7">
        <v>5</v>
      </c>
      <c r="Y60" s="7" t="s">
        <v>63</v>
      </c>
      <c r="Z60" s="7" t="s">
        <v>64</v>
      </c>
      <c r="AA60" s="7" t="s">
        <v>76</v>
      </c>
      <c r="AB60" s="7" t="s">
        <v>66</v>
      </c>
      <c r="AC60" s="7">
        <v>1000</v>
      </c>
      <c r="AD60" s="7">
        <v>0</v>
      </c>
      <c r="AE60" s="7" t="s">
        <v>67</v>
      </c>
      <c r="AF60" s="7">
        <v>-1</v>
      </c>
      <c r="AG60" s="7">
        <v>-1</v>
      </c>
      <c r="AH60" s="7">
        <v>-1</v>
      </c>
      <c r="AI60" s="8"/>
      <c r="AJ60" s="7" t="s">
        <v>68</v>
      </c>
      <c r="AK60" s="7" t="s">
        <v>68</v>
      </c>
      <c r="AL60" s="7" t="s">
        <v>68</v>
      </c>
      <c r="AM60" s="7" t="s">
        <v>68</v>
      </c>
      <c r="AN60" s="7" t="s">
        <v>68</v>
      </c>
      <c r="AO60" s="7" t="s">
        <v>68</v>
      </c>
      <c r="AP60" s="7" t="s">
        <v>68</v>
      </c>
      <c r="AQ60" s="7" t="s">
        <v>69</v>
      </c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</row>
    <row r="61" spans="1:65" ht="15.75" customHeight="1" x14ac:dyDescent="0.2">
      <c r="A61" s="8" t="s">
        <v>59</v>
      </c>
      <c r="B61" s="8">
        <v>1</v>
      </c>
      <c r="C61" s="8">
        <v>1</v>
      </c>
      <c r="D61" s="6" t="s">
        <v>175</v>
      </c>
      <c r="E61" s="6" t="s">
        <v>675</v>
      </c>
      <c r="F61" s="6">
        <v>152958630</v>
      </c>
      <c r="G61" s="6">
        <v>152958630</v>
      </c>
      <c r="H61" s="6" t="s">
        <v>57</v>
      </c>
      <c r="I61" s="6" t="s">
        <v>58</v>
      </c>
      <c r="J61" s="6">
        <v>153693175</v>
      </c>
      <c r="K61" s="6">
        <v>153693175</v>
      </c>
      <c r="L61" s="7" t="s">
        <v>54</v>
      </c>
      <c r="M61" s="7" t="s">
        <v>55</v>
      </c>
      <c r="N61" s="7" t="s">
        <v>56</v>
      </c>
      <c r="O61" s="7">
        <v>152958630</v>
      </c>
      <c r="P61" s="7">
        <v>152958630</v>
      </c>
      <c r="Q61" s="7" t="s">
        <v>57</v>
      </c>
      <c r="R61" s="7" t="s">
        <v>58</v>
      </c>
      <c r="S61" s="7" t="s">
        <v>59</v>
      </c>
      <c r="T61" s="8"/>
      <c r="U61" s="7" t="s">
        <v>60</v>
      </c>
      <c r="V61" s="7" t="s">
        <v>174</v>
      </c>
      <c r="W61" s="7" t="s">
        <v>175</v>
      </c>
      <c r="X61" s="7">
        <v>5</v>
      </c>
      <c r="Y61" s="7" t="s">
        <v>63</v>
      </c>
      <c r="Z61" s="7" t="s">
        <v>176</v>
      </c>
      <c r="AA61" s="8"/>
      <c r="AB61" s="7" t="s">
        <v>66</v>
      </c>
      <c r="AC61" s="7">
        <v>1000</v>
      </c>
      <c r="AD61" s="7">
        <v>0</v>
      </c>
      <c r="AE61" s="7" t="s">
        <v>67</v>
      </c>
      <c r="AF61" s="7">
        <v>-1</v>
      </c>
      <c r="AG61" s="7">
        <v>-1</v>
      </c>
      <c r="AH61" s="7">
        <v>-1</v>
      </c>
      <c r="AI61" s="8"/>
      <c r="AJ61" s="7" t="s">
        <v>68</v>
      </c>
      <c r="AK61" s="7" t="s">
        <v>68</v>
      </c>
      <c r="AL61" s="7" t="s">
        <v>68</v>
      </c>
      <c r="AM61" s="7" t="s">
        <v>68</v>
      </c>
      <c r="AN61" s="7" t="s">
        <v>68</v>
      </c>
      <c r="AO61" s="7" t="s">
        <v>68</v>
      </c>
      <c r="AP61" s="7" t="s">
        <v>68</v>
      </c>
      <c r="AQ61" s="7" t="s">
        <v>84</v>
      </c>
      <c r="AR61" s="7" t="s">
        <v>85</v>
      </c>
      <c r="AS61" s="7">
        <v>0.799973355212514</v>
      </c>
      <c r="AT61" s="7" t="s">
        <v>86</v>
      </c>
      <c r="AU61" s="7">
        <v>0</v>
      </c>
      <c r="AV61" s="8"/>
      <c r="AW61" s="8"/>
      <c r="AX61" s="7" t="s">
        <v>88</v>
      </c>
      <c r="AY61" s="7">
        <v>1</v>
      </c>
      <c r="AZ61" s="8"/>
      <c r="BA61" s="8"/>
      <c r="BB61" s="7" t="s">
        <v>87</v>
      </c>
      <c r="BC61" s="7">
        <v>-0.79</v>
      </c>
      <c r="BD61" s="7">
        <v>5.07</v>
      </c>
      <c r="BE61" s="8"/>
      <c r="BF61" s="8"/>
      <c r="BG61" s="10" t="s">
        <v>177</v>
      </c>
      <c r="BH61" s="8"/>
      <c r="BI61" s="8"/>
      <c r="BJ61" s="8"/>
      <c r="BK61" s="8"/>
      <c r="BL61" s="8"/>
      <c r="BM61" s="8"/>
    </row>
    <row r="62" spans="1:65" ht="15.75" customHeight="1" x14ac:dyDescent="0.2">
      <c r="A62" s="8" t="s">
        <v>558</v>
      </c>
      <c r="B62" s="8">
        <v>1</v>
      </c>
      <c r="C62" s="8">
        <v>1</v>
      </c>
      <c r="D62" s="6" t="s">
        <v>411</v>
      </c>
      <c r="E62" s="6" t="s">
        <v>637</v>
      </c>
      <c r="F62" s="6">
        <v>152958678</v>
      </c>
      <c r="G62" s="6">
        <v>152958678</v>
      </c>
      <c r="H62" s="6" t="s">
        <v>79</v>
      </c>
      <c r="I62" s="6" t="s">
        <v>71</v>
      </c>
      <c r="J62" s="6">
        <v>153693223</v>
      </c>
      <c r="K62" s="6">
        <v>153693223</v>
      </c>
      <c r="L62" s="7" t="s">
        <v>54</v>
      </c>
      <c r="M62" s="7" t="s">
        <v>55</v>
      </c>
      <c r="N62" s="7" t="s">
        <v>56</v>
      </c>
      <c r="O62" s="7">
        <v>152958678</v>
      </c>
      <c r="P62" s="7">
        <v>152958678</v>
      </c>
      <c r="Q62" s="7" t="s">
        <v>79</v>
      </c>
      <c r="R62" s="7" t="s">
        <v>71</v>
      </c>
      <c r="S62" s="7" t="s">
        <v>279</v>
      </c>
      <c r="T62" s="7" t="s">
        <v>410</v>
      </c>
      <c r="U62" s="7" t="s">
        <v>60</v>
      </c>
      <c r="V62" s="8"/>
      <c r="W62" s="7" t="s">
        <v>411</v>
      </c>
      <c r="X62" s="7">
        <v>5</v>
      </c>
      <c r="Y62" s="7" t="s">
        <v>63</v>
      </c>
      <c r="Z62" s="7" t="s">
        <v>352</v>
      </c>
      <c r="AA62" s="8"/>
      <c r="AB62" s="7" t="s">
        <v>66</v>
      </c>
      <c r="AC62" s="7">
        <v>1000</v>
      </c>
      <c r="AD62" s="7">
        <v>0</v>
      </c>
      <c r="AE62" s="7" t="s">
        <v>67</v>
      </c>
      <c r="AF62" s="7">
        <v>-1</v>
      </c>
      <c r="AG62" s="7">
        <v>-1</v>
      </c>
      <c r="AH62" s="7">
        <v>-1</v>
      </c>
      <c r="AI62" s="7">
        <v>4.197292E-3</v>
      </c>
      <c r="AJ62" s="7">
        <v>9.0066203847527504E-3</v>
      </c>
      <c r="AK62" s="7">
        <v>1.4011170715093601E-2</v>
      </c>
      <c r="AL62" s="7">
        <v>3.9687650278210597E-3</v>
      </c>
      <c r="AM62" s="7">
        <v>3.4279446117579898E-3</v>
      </c>
      <c r="AN62" s="7">
        <v>1.04861333966255E-2</v>
      </c>
      <c r="AO62" s="7" t="s">
        <v>68</v>
      </c>
      <c r="AP62" s="7" t="s">
        <v>68</v>
      </c>
      <c r="AQ62" s="7" t="s">
        <v>69</v>
      </c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</row>
    <row r="63" spans="1:65" ht="16" x14ac:dyDescent="0.2">
      <c r="A63" s="8" t="s">
        <v>59</v>
      </c>
      <c r="B63" s="8">
        <v>1</v>
      </c>
      <c r="C63" s="8">
        <v>1</v>
      </c>
      <c r="D63" s="6" t="s">
        <v>173</v>
      </c>
      <c r="E63" s="6" t="s">
        <v>676</v>
      </c>
      <c r="F63" s="6">
        <v>152958722</v>
      </c>
      <c r="G63" s="6">
        <v>152958722</v>
      </c>
      <c r="H63" s="6" t="s">
        <v>57</v>
      </c>
      <c r="I63" s="6" t="s">
        <v>58</v>
      </c>
      <c r="J63" s="6">
        <v>153693267</v>
      </c>
      <c r="K63" s="6">
        <v>153693267</v>
      </c>
      <c r="L63" s="7" t="s">
        <v>54</v>
      </c>
      <c r="M63" s="7" t="s">
        <v>55</v>
      </c>
      <c r="N63" s="7" t="s">
        <v>56</v>
      </c>
      <c r="O63" s="7">
        <v>152958722</v>
      </c>
      <c r="P63" s="7">
        <v>152958722</v>
      </c>
      <c r="Q63" s="7" t="s">
        <v>57</v>
      </c>
      <c r="R63" s="7" t="s">
        <v>58</v>
      </c>
      <c r="S63" s="7" t="s">
        <v>73</v>
      </c>
      <c r="T63" s="8"/>
      <c r="U63" s="7" t="s">
        <v>60</v>
      </c>
      <c r="V63" s="7" t="s">
        <v>172</v>
      </c>
      <c r="W63" s="7" t="s">
        <v>173</v>
      </c>
      <c r="X63" s="7">
        <v>6</v>
      </c>
      <c r="Y63" s="7" t="s">
        <v>63</v>
      </c>
      <c r="Z63" s="7" t="s">
        <v>64</v>
      </c>
      <c r="AA63" s="7" t="s">
        <v>65</v>
      </c>
      <c r="AB63" s="7" t="s">
        <v>66</v>
      </c>
      <c r="AC63" s="7">
        <v>1000</v>
      </c>
      <c r="AD63" s="7">
        <v>0</v>
      </c>
      <c r="AE63" s="7" t="s">
        <v>67</v>
      </c>
      <c r="AF63" s="7">
        <v>-1</v>
      </c>
      <c r="AG63" s="7">
        <v>-1</v>
      </c>
      <c r="AH63" s="7">
        <v>-1</v>
      </c>
      <c r="AI63" s="8"/>
      <c r="AJ63" s="7" t="s">
        <v>68</v>
      </c>
      <c r="AK63" s="7" t="s">
        <v>68</v>
      </c>
      <c r="AL63" s="7" t="s">
        <v>68</v>
      </c>
      <c r="AM63" s="7" t="s">
        <v>68</v>
      </c>
      <c r="AN63" s="7" t="s">
        <v>68</v>
      </c>
      <c r="AO63" s="7" t="s">
        <v>68</v>
      </c>
      <c r="AP63" s="7" t="s">
        <v>68</v>
      </c>
      <c r="AQ63" s="7" t="s">
        <v>69</v>
      </c>
      <c r="AR63" s="8"/>
      <c r="AS63" s="8"/>
      <c r="AT63" s="8"/>
      <c r="AU63" s="8"/>
      <c r="AV63" s="8"/>
      <c r="AW63" s="8"/>
      <c r="AX63" s="7" t="s">
        <v>58</v>
      </c>
      <c r="AY63" s="7">
        <v>1</v>
      </c>
      <c r="AZ63" s="8"/>
      <c r="BA63" s="8"/>
      <c r="BB63" s="8"/>
      <c r="BC63" s="8"/>
      <c r="BD63" s="7">
        <v>5.07</v>
      </c>
      <c r="BE63" s="8"/>
      <c r="BF63" s="8"/>
      <c r="BG63" s="8"/>
      <c r="BH63" s="8"/>
      <c r="BI63" s="8"/>
      <c r="BJ63" s="8"/>
      <c r="BK63" s="8"/>
      <c r="BL63" s="8"/>
      <c r="BM63" s="8"/>
    </row>
    <row r="64" spans="1:65" ht="16" x14ac:dyDescent="0.2">
      <c r="A64" s="8" t="s">
        <v>73</v>
      </c>
      <c r="B64" s="8">
        <v>1</v>
      </c>
      <c r="C64" s="8">
        <v>0</v>
      </c>
      <c r="D64" s="6" t="s">
        <v>542</v>
      </c>
      <c r="E64" s="6" t="s">
        <v>677</v>
      </c>
      <c r="F64" s="6">
        <v>152958747</v>
      </c>
      <c r="G64" s="6">
        <v>152958747</v>
      </c>
      <c r="H64" s="6" t="s">
        <v>71</v>
      </c>
      <c r="I64" s="6" t="s">
        <v>57</v>
      </c>
      <c r="J64" s="6">
        <v>153693292</v>
      </c>
      <c r="K64" s="6">
        <v>153693292</v>
      </c>
      <c r="L64" s="7" t="s">
        <v>54</v>
      </c>
      <c r="M64" s="7" t="s">
        <v>70</v>
      </c>
      <c r="N64" s="7" t="s">
        <v>56</v>
      </c>
      <c r="O64" s="7">
        <v>152958744</v>
      </c>
      <c r="P64" s="7">
        <v>152958748</v>
      </c>
      <c r="Q64" s="7" t="s">
        <v>223</v>
      </c>
      <c r="R64" s="7" t="s">
        <v>79</v>
      </c>
      <c r="S64" s="7" t="s">
        <v>240</v>
      </c>
      <c r="T64" s="8"/>
      <c r="U64" s="7" t="s">
        <v>60</v>
      </c>
      <c r="V64" s="7" t="s">
        <v>277</v>
      </c>
      <c r="W64" s="7" t="s">
        <v>278</v>
      </c>
      <c r="X64" s="7">
        <v>6</v>
      </c>
      <c r="Y64" s="7" t="s">
        <v>63</v>
      </c>
      <c r="Z64" s="7" t="s">
        <v>64</v>
      </c>
      <c r="AA64" s="7" t="s">
        <v>139</v>
      </c>
      <c r="AB64" s="7" t="s">
        <v>66</v>
      </c>
      <c r="AC64" s="7">
        <v>1000</v>
      </c>
      <c r="AD64" s="7">
        <v>0</v>
      </c>
      <c r="AE64" s="7" t="s">
        <v>67</v>
      </c>
      <c r="AF64" s="7">
        <v>-1</v>
      </c>
      <c r="AG64" s="7">
        <v>-1</v>
      </c>
      <c r="AH64" s="7">
        <v>-1</v>
      </c>
      <c r="AI64" s="8"/>
      <c r="AJ64" s="7" t="s">
        <v>68</v>
      </c>
      <c r="AK64" s="7" t="s">
        <v>68</v>
      </c>
      <c r="AL64" s="7" t="s">
        <v>68</v>
      </c>
      <c r="AM64" s="7" t="s">
        <v>68</v>
      </c>
      <c r="AN64" s="7" t="s">
        <v>68</v>
      </c>
      <c r="AO64" s="7" t="s">
        <v>68</v>
      </c>
      <c r="AP64" s="7" t="s">
        <v>68</v>
      </c>
      <c r="AQ64" s="7" t="s">
        <v>69</v>
      </c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</row>
    <row r="65" spans="1:65" ht="16" x14ac:dyDescent="0.2">
      <c r="A65" s="8" t="s">
        <v>59</v>
      </c>
      <c r="B65" s="8">
        <v>1</v>
      </c>
      <c r="C65" s="8">
        <v>0</v>
      </c>
      <c r="D65" s="6" t="s">
        <v>278</v>
      </c>
      <c r="E65" s="6" t="s">
        <v>678</v>
      </c>
      <c r="F65" s="6">
        <v>152958747</v>
      </c>
      <c r="G65" s="6">
        <v>152958749</v>
      </c>
      <c r="H65" s="6" t="s">
        <v>679</v>
      </c>
      <c r="I65" s="6" t="s">
        <v>626</v>
      </c>
      <c r="J65" s="6">
        <v>153693292</v>
      </c>
      <c r="K65" s="6">
        <v>153693294</v>
      </c>
      <c r="L65" s="7" t="s">
        <v>54</v>
      </c>
      <c r="M65" s="7" t="s">
        <v>55</v>
      </c>
      <c r="N65" s="7" t="s">
        <v>56</v>
      </c>
      <c r="O65" s="7">
        <v>152958747</v>
      </c>
      <c r="P65" s="7">
        <v>152958747</v>
      </c>
      <c r="Q65" s="7" t="s">
        <v>71</v>
      </c>
      <c r="R65" s="7" t="s">
        <v>57</v>
      </c>
      <c r="S65" s="7" t="s">
        <v>522</v>
      </c>
      <c r="T65" s="7" t="s">
        <v>540</v>
      </c>
      <c r="U65" s="7" t="s">
        <v>60</v>
      </c>
      <c r="V65" s="7" t="s">
        <v>541</v>
      </c>
      <c r="W65" s="7" t="s">
        <v>542</v>
      </c>
      <c r="X65" s="7">
        <v>6</v>
      </c>
      <c r="Y65" s="7" t="s">
        <v>63</v>
      </c>
      <c r="Z65" s="7" t="s">
        <v>64</v>
      </c>
      <c r="AA65" s="7" t="s">
        <v>83</v>
      </c>
      <c r="AB65" s="7" t="s">
        <v>66</v>
      </c>
      <c r="AC65" s="7">
        <v>1000</v>
      </c>
      <c r="AD65" s="7">
        <v>0</v>
      </c>
      <c r="AE65" s="7" t="s">
        <v>67</v>
      </c>
      <c r="AF65" s="7">
        <v>-1</v>
      </c>
      <c r="AG65" s="7">
        <v>-1</v>
      </c>
      <c r="AH65" s="7">
        <v>-1</v>
      </c>
      <c r="AI65" s="9">
        <v>5.5150319999999997E-6</v>
      </c>
      <c r="AJ65" s="7" t="s">
        <v>68</v>
      </c>
      <c r="AK65" s="9">
        <v>9.4670074759051204E-5</v>
      </c>
      <c r="AL65" s="9">
        <v>1.14749964268412E-5</v>
      </c>
      <c r="AM65" s="9">
        <v>5.4628089856123501E-6</v>
      </c>
      <c r="AN65" s="7" t="s">
        <v>68</v>
      </c>
      <c r="AO65" s="7" t="s">
        <v>68</v>
      </c>
      <c r="AP65" s="7" t="s">
        <v>68</v>
      </c>
      <c r="AQ65" s="7" t="s">
        <v>69</v>
      </c>
      <c r="AR65" s="8"/>
      <c r="AS65" s="7">
        <v>0.85056179775280905</v>
      </c>
      <c r="AT65" s="7" t="s">
        <v>87</v>
      </c>
      <c r="AU65" s="7">
        <v>0.03</v>
      </c>
      <c r="AV65" s="7" t="s">
        <v>86</v>
      </c>
      <c r="AW65" s="7">
        <v>0.997</v>
      </c>
      <c r="AX65" s="7" t="s">
        <v>88</v>
      </c>
      <c r="AY65" s="7">
        <v>1</v>
      </c>
      <c r="AZ65" s="7" t="s">
        <v>94</v>
      </c>
      <c r="BA65" s="7">
        <v>2.5950000000000002</v>
      </c>
      <c r="BB65" s="7" t="s">
        <v>87</v>
      </c>
      <c r="BC65" s="7">
        <v>-1.31</v>
      </c>
      <c r="BD65" s="7">
        <v>4.29</v>
      </c>
      <c r="BE65" s="8"/>
      <c r="BF65" s="8"/>
      <c r="BG65" s="8"/>
      <c r="BH65" s="8"/>
      <c r="BI65" s="8"/>
      <c r="BJ65" s="8"/>
      <c r="BK65" s="8"/>
      <c r="BL65" s="8"/>
      <c r="BM65" s="8"/>
    </row>
    <row r="66" spans="1:65" ht="16" x14ac:dyDescent="0.2">
      <c r="A66" s="8" t="s">
        <v>59</v>
      </c>
      <c r="B66" s="8">
        <v>1</v>
      </c>
      <c r="C66" s="8">
        <v>1</v>
      </c>
      <c r="D66" s="6" t="s">
        <v>680</v>
      </c>
      <c r="E66" s="6" t="s">
        <v>681</v>
      </c>
      <c r="F66" s="6">
        <v>152958755</v>
      </c>
      <c r="G66" s="6">
        <v>152958755</v>
      </c>
      <c r="H66" s="6" t="s">
        <v>626</v>
      </c>
      <c r="I66" s="6" t="s">
        <v>58</v>
      </c>
      <c r="J66" s="6">
        <v>153693300</v>
      </c>
      <c r="K66" s="6">
        <v>153693300</v>
      </c>
      <c r="L66" s="7" t="s">
        <v>54</v>
      </c>
      <c r="M66" s="7" t="s">
        <v>70</v>
      </c>
      <c r="N66" s="7" t="s">
        <v>56</v>
      </c>
      <c r="O66" s="7">
        <v>152958754</v>
      </c>
      <c r="P66" s="7">
        <v>152958753</v>
      </c>
      <c r="Q66" s="7" t="s">
        <v>79</v>
      </c>
      <c r="R66" s="7" t="s">
        <v>169</v>
      </c>
      <c r="S66" s="7" t="s">
        <v>73</v>
      </c>
      <c r="T66" s="8"/>
      <c r="U66" s="7" t="s">
        <v>60</v>
      </c>
      <c r="V66" s="7" t="s">
        <v>170</v>
      </c>
      <c r="W66" s="7" t="s">
        <v>171</v>
      </c>
      <c r="X66" s="7">
        <v>6</v>
      </c>
      <c r="Y66" s="7" t="s">
        <v>63</v>
      </c>
      <c r="Z66" s="7" t="s">
        <v>64</v>
      </c>
      <c r="AA66" s="7" t="s">
        <v>76</v>
      </c>
      <c r="AB66" s="7" t="s">
        <v>66</v>
      </c>
      <c r="AC66" s="7">
        <v>1000</v>
      </c>
      <c r="AD66" s="7">
        <v>0</v>
      </c>
      <c r="AE66" s="7" t="s">
        <v>67</v>
      </c>
      <c r="AF66" s="7">
        <v>-1</v>
      </c>
      <c r="AG66" s="7">
        <v>-1</v>
      </c>
      <c r="AH66" s="7">
        <v>-1</v>
      </c>
      <c r="AI66" s="8"/>
      <c r="AJ66" s="7" t="s">
        <v>68</v>
      </c>
      <c r="AK66" s="7" t="s">
        <v>68</v>
      </c>
      <c r="AL66" s="7" t="s">
        <v>68</v>
      </c>
      <c r="AM66" s="7" t="s">
        <v>68</v>
      </c>
      <c r="AN66" s="7" t="s">
        <v>68</v>
      </c>
      <c r="AO66" s="7" t="s">
        <v>68</v>
      </c>
      <c r="AP66" s="7" t="s">
        <v>68</v>
      </c>
      <c r="AQ66" s="7" t="s">
        <v>69</v>
      </c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</row>
    <row r="67" spans="1:65" ht="16" x14ac:dyDescent="0.2">
      <c r="A67" s="8" t="s">
        <v>558</v>
      </c>
      <c r="B67" s="8">
        <v>1</v>
      </c>
      <c r="C67" s="8">
        <v>0</v>
      </c>
      <c r="D67" s="6" t="s">
        <v>539</v>
      </c>
      <c r="E67" s="6" t="s">
        <v>682</v>
      </c>
      <c r="F67" s="6">
        <v>152958757</v>
      </c>
      <c r="G67" s="6">
        <v>152958757</v>
      </c>
      <c r="H67" s="6" t="s">
        <v>57</v>
      </c>
      <c r="I67" s="6" t="s">
        <v>58</v>
      </c>
      <c r="J67" s="6">
        <v>153693302</v>
      </c>
      <c r="K67" s="6">
        <v>153693302</v>
      </c>
      <c r="L67" s="7" t="s">
        <v>54</v>
      </c>
      <c r="M67" s="7" t="s">
        <v>55</v>
      </c>
      <c r="N67" s="7" t="s">
        <v>56</v>
      </c>
      <c r="O67" s="7">
        <v>152958757</v>
      </c>
      <c r="P67" s="7">
        <v>152958757</v>
      </c>
      <c r="Q67" s="7" t="s">
        <v>57</v>
      </c>
      <c r="R67" s="7" t="s">
        <v>58</v>
      </c>
      <c r="S67" s="7" t="s">
        <v>522</v>
      </c>
      <c r="T67" s="7" t="s">
        <v>537</v>
      </c>
      <c r="U67" s="7" t="s">
        <v>60</v>
      </c>
      <c r="V67" s="7" t="s">
        <v>538</v>
      </c>
      <c r="W67" s="7" t="s">
        <v>539</v>
      </c>
      <c r="X67" s="7">
        <v>6</v>
      </c>
      <c r="Y67" s="7" t="s">
        <v>63</v>
      </c>
      <c r="Z67" s="7" t="s">
        <v>64</v>
      </c>
      <c r="AA67" s="7" t="s">
        <v>83</v>
      </c>
      <c r="AB67" s="7" t="s">
        <v>66</v>
      </c>
      <c r="AC67" s="7">
        <v>1000</v>
      </c>
      <c r="AD67" s="7">
        <v>0</v>
      </c>
      <c r="AE67" s="7" t="s">
        <v>67</v>
      </c>
      <c r="AF67" s="7">
        <v>-1</v>
      </c>
      <c r="AG67" s="7">
        <v>-1</v>
      </c>
      <c r="AH67" s="7">
        <v>-1</v>
      </c>
      <c r="AI67" s="9">
        <v>2.0457428000000002E-5</v>
      </c>
      <c r="AJ67" s="7" t="s">
        <v>68</v>
      </c>
      <c r="AK67" s="9">
        <v>9.4670074759051204E-5</v>
      </c>
      <c r="AL67" s="9">
        <v>1.14677586680045E-5</v>
      </c>
      <c r="AM67" s="7" t="s">
        <v>68</v>
      </c>
      <c r="AN67" s="7" t="s">
        <v>68</v>
      </c>
      <c r="AO67" s="7" t="s">
        <v>68</v>
      </c>
      <c r="AP67" s="7" t="s">
        <v>68</v>
      </c>
      <c r="AQ67" s="7" t="s">
        <v>69</v>
      </c>
      <c r="AR67" s="8"/>
      <c r="AS67" s="7">
        <v>0.84044943820224705</v>
      </c>
      <c r="AT67" s="7" t="s">
        <v>87</v>
      </c>
      <c r="AU67" s="7">
        <v>2E-3</v>
      </c>
      <c r="AV67" s="7" t="s">
        <v>87</v>
      </c>
      <c r="AW67" s="7">
        <v>0.90200000000000002</v>
      </c>
      <c r="AX67" s="7" t="s">
        <v>88</v>
      </c>
      <c r="AY67" s="7">
        <v>0.99999899999999997</v>
      </c>
      <c r="AZ67" s="7" t="s">
        <v>94</v>
      </c>
      <c r="BA67" s="7">
        <v>2.38</v>
      </c>
      <c r="BB67" s="7" t="s">
        <v>87</v>
      </c>
      <c r="BC67" s="7">
        <v>-0.85</v>
      </c>
      <c r="BD67" s="7">
        <v>5.16</v>
      </c>
      <c r="BE67" s="8"/>
      <c r="BF67" s="8"/>
      <c r="BG67" s="8"/>
      <c r="BH67" s="8"/>
      <c r="BI67" s="8"/>
      <c r="BJ67" s="8"/>
      <c r="BK67" s="8"/>
      <c r="BL67" s="8"/>
      <c r="BM67" s="8"/>
    </row>
    <row r="68" spans="1:65" ht="16" x14ac:dyDescent="0.2">
      <c r="A68" s="8" t="s">
        <v>59</v>
      </c>
      <c r="B68" s="8">
        <v>1</v>
      </c>
      <c r="C68" s="8">
        <v>1</v>
      </c>
      <c r="D68" s="6" t="s">
        <v>168</v>
      </c>
      <c r="E68" s="6" t="s">
        <v>683</v>
      </c>
      <c r="F68" s="6">
        <v>152958779</v>
      </c>
      <c r="G68" s="6">
        <v>152958780</v>
      </c>
      <c r="H68" s="6" t="s">
        <v>684</v>
      </c>
      <c r="I68" s="6" t="s">
        <v>626</v>
      </c>
      <c r="J68" s="6">
        <v>153693324</v>
      </c>
      <c r="K68" s="6">
        <v>153693325</v>
      </c>
      <c r="L68" s="7" t="s">
        <v>54</v>
      </c>
      <c r="M68" s="7" t="s">
        <v>70</v>
      </c>
      <c r="N68" s="7" t="s">
        <v>56</v>
      </c>
      <c r="O68" s="7">
        <v>152958776</v>
      </c>
      <c r="P68" s="7">
        <v>152958779</v>
      </c>
      <c r="Q68" s="7" t="s">
        <v>166</v>
      </c>
      <c r="R68" s="7" t="s">
        <v>79</v>
      </c>
      <c r="S68" s="7" t="s">
        <v>73</v>
      </c>
      <c r="T68" s="8"/>
      <c r="U68" s="7" t="s">
        <v>60</v>
      </c>
      <c r="V68" s="7" t="s">
        <v>167</v>
      </c>
      <c r="W68" s="7" t="s">
        <v>168</v>
      </c>
      <c r="X68" s="7">
        <v>6</v>
      </c>
      <c r="Y68" s="7" t="s">
        <v>63</v>
      </c>
      <c r="Z68" s="7" t="s">
        <v>64</v>
      </c>
      <c r="AA68" s="7" t="s">
        <v>76</v>
      </c>
      <c r="AB68" s="7" t="s">
        <v>66</v>
      </c>
      <c r="AC68" s="7">
        <v>1000</v>
      </c>
      <c r="AD68" s="7">
        <v>0</v>
      </c>
      <c r="AE68" s="7" t="s">
        <v>67</v>
      </c>
      <c r="AF68" s="7">
        <v>-1</v>
      </c>
      <c r="AG68" s="7">
        <v>-1</v>
      </c>
      <c r="AH68" s="7">
        <v>-1</v>
      </c>
      <c r="AI68" s="8"/>
      <c r="AJ68" s="7" t="s">
        <v>68</v>
      </c>
      <c r="AK68" s="7" t="s">
        <v>68</v>
      </c>
      <c r="AL68" s="7" t="s">
        <v>68</v>
      </c>
      <c r="AM68" s="7" t="s">
        <v>68</v>
      </c>
      <c r="AN68" s="7" t="s">
        <v>68</v>
      </c>
      <c r="AO68" s="7" t="s">
        <v>68</v>
      </c>
      <c r="AP68" s="7" t="s">
        <v>68</v>
      </c>
      <c r="AQ68" s="7" t="s">
        <v>69</v>
      </c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</row>
    <row r="69" spans="1:65" ht="16" x14ac:dyDescent="0.2">
      <c r="A69" s="8" t="s">
        <v>59</v>
      </c>
      <c r="B69" s="8">
        <v>1</v>
      </c>
      <c r="C69" s="8">
        <v>1</v>
      </c>
      <c r="D69" s="6" t="s">
        <v>165</v>
      </c>
      <c r="E69" s="6" t="s">
        <v>685</v>
      </c>
      <c r="F69" s="6">
        <v>152958791</v>
      </c>
      <c r="G69" s="6">
        <v>152958791</v>
      </c>
      <c r="H69" s="6" t="s">
        <v>57</v>
      </c>
      <c r="I69" s="6" t="s">
        <v>79</v>
      </c>
      <c r="J69" s="6">
        <v>153693336</v>
      </c>
      <c r="K69" s="6">
        <v>153693336</v>
      </c>
      <c r="L69" s="7" t="s">
        <v>54</v>
      </c>
      <c r="M69" s="7" t="s">
        <v>55</v>
      </c>
      <c r="N69" s="7" t="s">
        <v>56</v>
      </c>
      <c r="O69" s="7">
        <v>152958791</v>
      </c>
      <c r="P69" s="7">
        <v>152958791</v>
      </c>
      <c r="Q69" s="7" t="s">
        <v>57</v>
      </c>
      <c r="R69" s="7" t="s">
        <v>79</v>
      </c>
      <c r="S69" s="7" t="s">
        <v>73</v>
      </c>
      <c r="T69" s="8"/>
      <c r="U69" s="7" t="s">
        <v>60</v>
      </c>
      <c r="V69" s="7" t="s">
        <v>164</v>
      </c>
      <c r="W69" s="7" t="s">
        <v>165</v>
      </c>
      <c r="X69" s="7">
        <v>6</v>
      </c>
      <c r="Y69" s="7" t="s">
        <v>63</v>
      </c>
      <c r="Z69" s="7" t="s">
        <v>64</v>
      </c>
      <c r="AA69" s="7" t="s">
        <v>83</v>
      </c>
      <c r="AB69" s="7" t="s">
        <v>66</v>
      </c>
      <c r="AC69" s="7">
        <v>1000</v>
      </c>
      <c r="AD69" s="7">
        <v>0</v>
      </c>
      <c r="AE69" s="7" t="s">
        <v>67</v>
      </c>
      <c r="AF69" s="7">
        <v>-1</v>
      </c>
      <c r="AG69" s="7">
        <v>-1</v>
      </c>
      <c r="AH69" s="7">
        <v>-1</v>
      </c>
      <c r="AI69" s="8"/>
      <c r="AJ69" s="7" t="s">
        <v>68</v>
      </c>
      <c r="AK69" s="7" t="s">
        <v>68</v>
      </c>
      <c r="AL69" s="7" t="s">
        <v>68</v>
      </c>
      <c r="AM69" s="7" t="s">
        <v>68</v>
      </c>
      <c r="AN69" s="7" t="s">
        <v>68</v>
      </c>
      <c r="AO69" s="7" t="s">
        <v>68</v>
      </c>
      <c r="AP69" s="7" t="s">
        <v>68</v>
      </c>
      <c r="AQ69" s="7" t="s">
        <v>69</v>
      </c>
      <c r="AR69" s="8"/>
      <c r="AS69" s="7">
        <v>0.98876404494381998</v>
      </c>
      <c r="AT69" s="7" t="s">
        <v>86</v>
      </c>
      <c r="AU69" s="7">
        <v>0</v>
      </c>
      <c r="AV69" s="8"/>
      <c r="AW69" s="8"/>
      <c r="AX69" s="7" t="s">
        <v>88</v>
      </c>
      <c r="AY69" s="7">
        <v>1</v>
      </c>
      <c r="AZ69" s="7" t="s">
        <v>89</v>
      </c>
      <c r="BA69" s="7">
        <v>3.99</v>
      </c>
      <c r="BB69" s="7" t="s">
        <v>87</v>
      </c>
      <c r="BC69" s="7">
        <v>-2.14</v>
      </c>
      <c r="BD69" s="7">
        <v>5.16</v>
      </c>
      <c r="BE69" s="8"/>
      <c r="BF69" s="8"/>
      <c r="BG69" s="8"/>
      <c r="BH69" s="8"/>
      <c r="BI69" s="8"/>
      <c r="BJ69" s="8"/>
      <c r="BK69" s="8"/>
      <c r="BL69" s="8"/>
      <c r="BM69" s="8"/>
    </row>
    <row r="70" spans="1:65" ht="16" x14ac:dyDescent="0.2">
      <c r="A70" s="8" t="s">
        <v>59</v>
      </c>
      <c r="B70" s="8">
        <v>1</v>
      </c>
      <c r="C70" s="8">
        <v>0</v>
      </c>
      <c r="D70" s="6" t="s">
        <v>494</v>
      </c>
      <c r="E70" s="6" t="s">
        <v>686</v>
      </c>
      <c r="F70" s="6">
        <v>152958798</v>
      </c>
      <c r="G70" s="6">
        <v>152958798</v>
      </c>
      <c r="H70" s="6" t="s">
        <v>71</v>
      </c>
      <c r="I70" s="6" t="s">
        <v>57</v>
      </c>
      <c r="J70" s="6">
        <v>153693343</v>
      </c>
      <c r="K70" s="6">
        <v>153693343</v>
      </c>
      <c r="L70" s="7" t="s">
        <v>54</v>
      </c>
      <c r="M70" s="7" t="s">
        <v>55</v>
      </c>
      <c r="N70" s="7" t="s">
        <v>56</v>
      </c>
      <c r="O70" s="7">
        <v>152958798</v>
      </c>
      <c r="P70" s="7">
        <v>152958798</v>
      </c>
      <c r="Q70" s="7" t="s">
        <v>71</v>
      </c>
      <c r="R70" s="7" t="s">
        <v>57</v>
      </c>
      <c r="S70" s="7" t="s">
        <v>466</v>
      </c>
      <c r="T70" s="8"/>
      <c r="U70" s="7" t="s">
        <v>60</v>
      </c>
      <c r="V70" s="7" t="s">
        <v>493</v>
      </c>
      <c r="W70" s="7" t="s">
        <v>494</v>
      </c>
      <c r="X70" s="7">
        <v>6</v>
      </c>
      <c r="Y70" s="7" t="s">
        <v>63</v>
      </c>
      <c r="Z70" s="7" t="s">
        <v>64</v>
      </c>
      <c r="AA70" s="7" t="s">
        <v>83</v>
      </c>
      <c r="AB70" s="7" t="s">
        <v>66</v>
      </c>
      <c r="AC70" s="7">
        <v>1000</v>
      </c>
      <c r="AD70" s="7">
        <v>0</v>
      </c>
      <c r="AE70" s="7" t="s">
        <v>67</v>
      </c>
      <c r="AF70" s="7">
        <v>-1</v>
      </c>
      <c r="AG70" s="7">
        <v>-1</v>
      </c>
      <c r="AH70" s="7">
        <v>-1</v>
      </c>
      <c r="AI70" s="8"/>
      <c r="AJ70" s="7" t="s">
        <v>68</v>
      </c>
      <c r="AK70" s="7" t="s">
        <v>68</v>
      </c>
      <c r="AL70" s="7" t="s">
        <v>68</v>
      </c>
      <c r="AM70" s="7" t="s">
        <v>68</v>
      </c>
      <c r="AN70" s="7" t="s">
        <v>68</v>
      </c>
      <c r="AO70" s="7" t="s">
        <v>68</v>
      </c>
      <c r="AP70" s="7" t="s">
        <v>68</v>
      </c>
      <c r="AQ70" s="7" t="s">
        <v>69</v>
      </c>
      <c r="AR70" s="8"/>
      <c r="AS70" s="7">
        <v>0.705898876404494</v>
      </c>
      <c r="AT70" s="7" t="s">
        <v>86</v>
      </c>
      <c r="AU70" s="7">
        <v>0</v>
      </c>
      <c r="AV70" s="8"/>
      <c r="AW70" s="8"/>
      <c r="AX70" s="7" t="s">
        <v>88</v>
      </c>
      <c r="AY70" s="7">
        <v>0.999973</v>
      </c>
      <c r="AZ70" s="7" t="s">
        <v>89</v>
      </c>
      <c r="BA70" s="7">
        <v>4.3099999999999996</v>
      </c>
      <c r="BB70" s="7" t="s">
        <v>87</v>
      </c>
      <c r="BC70" s="7">
        <v>-1.1599999999999999</v>
      </c>
      <c r="BD70" s="7">
        <v>-3.17</v>
      </c>
      <c r="BE70" s="8"/>
      <c r="BF70" s="8"/>
      <c r="BG70" s="8"/>
      <c r="BH70" s="8"/>
      <c r="BI70" s="8"/>
      <c r="BJ70" s="8"/>
      <c r="BK70" s="8"/>
      <c r="BL70" s="8"/>
      <c r="BM70" s="8"/>
    </row>
    <row r="71" spans="1:65" ht="16" x14ac:dyDescent="0.2">
      <c r="A71" s="8" t="s">
        <v>59</v>
      </c>
      <c r="B71" s="8">
        <v>1</v>
      </c>
      <c r="C71" s="8">
        <v>1</v>
      </c>
      <c r="D71" s="6" t="s">
        <v>687</v>
      </c>
      <c r="E71" s="6" t="s">
        <v>688</v>
      </c>
      <c r="F71" s="6">
        <v>152958811</v>
      </c>
      <c r="G71" s="6">
        <v>152958813</v>
      </c>
      <c r="H71" s="6" t="s">
        <v>689</v>
      </c>
      <c r="I71" s="6" t="s">
        <v>626</v>
      </c>
      <c r="J71" s="6">
        <v>153693356</v>
      </c>
      <c r="K71" s="6">
        <v>153693358</v>
      </c>
      <c r="L71" s="7" t="s">
        <v>54</v>
      </c>
      <c r="M71" s="7" t="s">
        <v>70</v>
      </c>
      <c r="N71" s="7" t="s">
        <v>56</v>
      </c>
      <c r="O71" s="7">
        <v>152958803</v>
      </c>
      <c r="P71" s="7">
        <v>152958812</v>
      </c>
      <c r="Q71" s="7" t="s">
        <v>161</v>
      </c>
      <c r="R71" s="7" t="s">
        <v>79</v>
      </c>
      <c r="S71" s="7" t="s">
        <v>73</v>
      </c>
      <c r="T71" s="8"/>
      <c r="U71" s="7" t="s">
        <v>60</v>
      </c>
      <c r="V71" s="7" t="s">
        <v>162</v>
      </c>
      <c r="W71" s="7" t="s">
        <v>163</v>
      </c>
      <c r="X71" s="7">
        <v>6</v>
      </c>
      <c r="Y71" s="7" t="s">
        <v>63</v>
      </c>
      <c r="Z71" s="7" t="s">
        <v>64</v>
      </c>
      <c r="AA71" s="7" t="s">
        <v>139</v>
      </c>
      <c r="AB71" s="7" t="s">
        <v>66</v>
      </c>
      <c r="AC71" s="7">
        <v>1000</v>
      </c>
      <c r="AD71" s="7">
        <v>0</v>
      </c>
      <c r="AE71" s="7" t="s">
        <v>67</v>
      </c>
      <c r="AF71" s="7">
        <v>-1</v>
      </c>
      <c r="AG71" s="7">
        <v>-1</v>
      </c>
      <c r="AH71" s="7">
        <v>-1</v>
      </c>
      <c r="AI71" s="8"/>
      <c r="AJ71" s="7" t="s">
        <v>68</v>
      </c>
      <c r="AK71" s="7" t="s">
        <v>68</v>
      </c>
      <c r="AL71" s="7" t="s">
        <v>68</v>
      </c>
      <c r="AM71" s="7" t="s">
        <v>68</v>
      </c>
      <c r="AN71" s="7" t="s">
        <v>68</v>
      </c>
      <c r="AO71" s="7" t="s">
        <v>68</v>
      </c>
      <c r="AP71" s="7" t="s">
        <v>68</v>
      </c>
      <c r="AQ71" s="7" t="s">
        <v>69</v>
      </c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</row>
    <row r="72" spans="1:65" ht="16" x14ac:dyDescent="0.2">
      <c r="A72" s="8" t="s">
        <v>59</v>
      </c>
      <c r="B72" s="8">
        <v>1</v>
      </c>
      <c r="C72" s="8">
        <v>0</v>
      </c>
      <c r="D72" s="6" t="s">
        <v>264</v>
      </c>
      <c r="E72" s="6" t="s">
        <v>690</v>
      </c>
      <c r="F72" s="6">
        <v>152958816</v>
      </c>
      <c r="G72" s="6">
        <v>152958816</v>
      </c>
      <c r="H72" s="6" t="s">
        <v>71</v>
      </c>
      <c r="I72" s="6" t="s">
        <v>57</v>
      </c>
      <c r="J72" s="6">
        <v>153693361</v>
      </c>
      <c r="K72" s="6">
        <v>153693361</v>
      </c>
      <c r="L72" s="7" t="s">
        <v>54</v>
      </c>
      <c r="M72" s="7" t="s">
        <v>55</v>
      </c>
      <c r="N72" s="7" t="s">
        <v>56</v>
      </c>
      <c r="O72" s="7">
        <v>152958816</v>
      </c>
      <c r="P72" s="7">
        <v>152958816</v>
      </c>
      <c r="Q72" s="7" t="s">
        <v>71</v>
      </c>
      <c r="R72" s="7" t="s">
        <v>57</v>
      </c>
      <c r="S72" s="7" t="s">
        <v>240</v>
      </c>
      <c r="T72" s="7" t="s">
        <v>262</v>
      </c>
      <c r="U72" s="7" t="s">
        <v>60</v>
      </c>
      <c r="V72" s="7" t="s">
        <v>263</v>
      </c>
      <c r="W72" s="7" t="s">
        <v>264</v>
      </c>
      <c r="X72" s="7">
        <v>6</v>
      </c>
      <c r="Y72" s="7" t="s">
        <v>63</v>
      </c>
      <c r="Z72" s="7" t="s">
        <v>64</v>
      </c>
      <c r="AA72" s="7" t="s">
        <v>83</v>
      </c>
      <c r="AB72" s="7" t="s">
        <v>66</v>
      </c>
      <c r="AC72" s="7">
        <v>1000</v>
      </c>
      <c r="AD72" s="7">
        <v>0</v>
      </c>
      <c r="AE72" s="7" t="s">
        <v>67</v>
      </c>
      <c r="AF72" s="7">
        <v>-1</v>
      </c>
      <c r="AG72" s="7">
        <v>-1</v>
      </c>
      <c r="AH72" s="7">
        <v>-1</v>
      </c>
      <c r="AI72" s="8"/>
      <c r="AJ72" s="7" t="s">
        <v>68</v>
      </c>
      <c r="AK72" s="7" t="s">
        <v>68</v>
      </c>
      <c r="AL72" s="7" t="s">
        <v>68</v>
      </c>
      <c r="AM72" s="7" t="s">
        <v>68</v>
      </c>
      <c r="AN72" s="7" t="s">
        <v>68</v>
      </c>
      <c r="AO72" s="7" t="s">
        <v>68</v>
      </c>
      <c r="AP72" s="7" t="s">
        <v>68</v>
      </c>
      <c r="AQ72" s="7" t="s">
        <v>84</v>
      </c>
      <c r="AR72" s="7" t="s">
        <v>85</v>
      </c>
      <c r="AS72" s="7">
        <v>0.83651685393258401</v>
      </c>
      <c r="AT72" s="7" t="s">
        <v>86</v>
      </c>
      <c r="AU72" s="7">
        <v>0</v>
      </c>
      <c r="AV72" s="7" t="s">
        <v>86</v>
      </c>
      <c r="AW72" s="7">
        <v>1</v>
      </c>
      <c r="AX72" s="7" t="s">
        <v>58</v>
      </c>
      <c r="AY72" s="7">
        <v>1</v>
      </c>
      <c r="AZ72" s="7" t="s">
        <v>94</v>
      </c>
      <c r="BA72" s="7">
        <v>3.42</v>
      </c>
      <c r="BB72" s="7" t="s">
        <v>87</v>
      </c>
      <c r="BC72" s="7">
        <v>-1.01</v>
      </c>
      <c r="BD72" s="7">
        <v>2.2000000000000002</v>
      </c>
      <c r="BE72" s="8"/>
      <c r="BF72" s="8"/>
      <c r="BG72" s="10" t="s">
        <v>265</v>
      </c>
      <c r="BH72" s="8"/>
      <c r="BI72" s="8"/>
      <c r="BJ72" s="8"/>
      <c r="BK72" s="8"/>
      <c r="BL72" s="8"/>
      <c r="BM72" s="8"/>
    </row>
    <row r="73" spans="1:65" ht="16" x14ac:dyDescent="0.2">
      <c r="A73" s="8" t="s">
        <v>59</v>
      </c>
      <c r="B73" s="8">
        <v>1</v>
      </c>
      <c r="C73" s="8">
        <v>1</v>
      </c>
      <c r="D73" s="6" t="s">
        <v>159</v>
      </c>
      <c r="E73" s="6" t="s">
        <v>691</v>
      </c>
      <c r="F73" s="6">
        <v>152958823</v>
      </c>
      <c r="G73" s="6">
        <v>152958823</v>
      </c>
      <c r="H73" s="6" t="s">
        <v>79</v>
      </c>
      <c r="I73" s="6" t="s">
        <v>71</v>
      </c>
      <c r="J73" s="6">
        <v>153693368</v>
      </c>
      <c r="K73" s="6">
        <v>153693368</v>
      </c>
      <c r="L73" s="7" t="s">
        <v>54</v>
      </c>
      <c r="M73" s="7" t="s">
        <v>55</v>
      </c>
      <c r="N73" s="7" t="s">
        <v>56</v>
      </c>
      <c r="O73" s="7">
        <v>152958823</v>
      </c>
      <c r="P73" s="7">
        <v>152958823</v>
      </c>
      <c r="Q73" s="7" t="s">
        <v>79</v>
      </c>
      <c r="R73" s="7" t="s">
        <v>71</v>
      </c>
      <c r="S73" s="7" t="s">
        <v>59</v>
      </c>
      <c r="T73" s="7" t="s">
        <v>158</v>
      </c>
      <c r="U73" s="7" t="s">
        <v>60</v>
      </c>
      <c r="V73" s="8"/>
      <c r="W73" s="7" t="s">
        <v>159</v>
      </c>
      <c r="X73" s="7">
        <v>6</v>
      </c>
      <c r="Y73" s="7" t="s">
        <v>63</v>
      </c>
      <c r="Z73" s="7" t="s">
        <v>97</v>
      </c>
      <c r="AA73" s="8"/>
      <c r="AB73" s="7" t="s">
        <v>66</v>
      </c>
      <c r="AC73" s="7">
        <v>1000</v>
      </c>
      <c r="AD73" s="7">
        <v>0</v>
      </c>
      <c r="AE73" s="7" t="s">
        <v>67</v>
      </c>
      <c r="AF73" s="7">
        <v>-1</v>
      </c>
      <c r="AG73" s="7">
        <v>-1</v>
      </c>
      <c r="AH73" s="7">
        <v>-1</v>
      </c>
      <c r="AI73" s="8"/>
      <c r="AJ73" s="7" t="s">
        <v>68</v>
      </c>
      <c r="AK73" s="7" t="s">
        <v>68</v>
      </c>
      <c r="AL73" s="7" t="s">
        <v>68</v>
      </c>
      <c r="AM73" s="7" t="s">
        <v>68</v>
      </c>
      <c r="AN73" s="7" t="s">
        <v>68</v>
      </c>
      <c r="AO73" s="7" t="s">
        <v>68</v>
      </c>
      <c r="AP73" s="7" t="s">
        <v>68</v>
      </c>
      <c r="AQ73" s="7" t="s">
        <v>84</v>
      </c>
      <c r="AR73" s="7" t="s">
        <v>85</v>
      </c>
      <c r="AS73" s="7">
        <v>0.79657766173946098</v>
      </c>
      <c r="AT73" s="8"/>
      <c r="AU73" s="8"/>
      <c r="AV73" s="8"/>
      <c r="AW73" s="8"/>
      <c r="AX73" s="7" t="s">
        <v>88</v>
      </c>
      <c r="AY73" s="7">
        <v>1</v>
      </c>
      <c r="AZ73" s="8"/>
      <c r="BA73" s="8"/>
      <c r="BB73" s="8"/>
      <c r="BC73" s="8"/>
      <c r="BD73" s="7">
        <v>4.96</v>
      </c>
      <c r="BE73" s="8"/>
      <c r="BF73" s="8"/>
      <c r="BG73" s="7" t="s">
        <v>160</v>
      </c>
      <c r="BH73" s="8"/>
      <c r="BI73" s="8"/>
      <c r="BJ73" s="8"/>
      <c r="BK73" s="8"/>
      <c r="BL73" s="8"/>
      <c r="BM73" s="8"/>
    </row>
    <row r="74" spans="1:65" ht="16" x14ac:dyDescent="0.2">
      <c r="A74" s="8" t="s">
        <v>558</v>
      </c>
      <c r="B74" s="8">
        <v>1</v>
      </c>
      <c r="C74" s="8">
        <v>1</v>
      </c>
      <c r="D74" s="6" t="s">
        <v>333</v>
      </c>
      <c r="E74" s="6" t="s">
        <v>692</v>
      </c>
      <c r="F74" s="6">
        <v>152958830</v>
      </c>
      <c r="G74" s="6">
        <v>152958830</v>
      </c>
      <c r="H74" s="6" t="s">
        <v>71</v>
      </c>
      <c r="I74" s="6" t="s">
        <v>79</v>
      </c>
      <c r="J74" s="6">
        <v>153693375</v>
      </c>
      <c r="K74" s="6">
        <v>153693375</v>
      </c>
      <c r="L74" s="7" t="s">
        <v>54</v>
      </c>
      <c r="M74" s="7" t="s">
        <v>55</v>
      </c>
      <c r="N74" s="7" t="s">
        <v>56</v>
      </c>
      <c r="O74" s="7">
        <v>152958830</v>
      </c>
      <c r="P74" s="7">
        <v>152958830</v>
      </c>
      <c r="Q74" s="7" t="s">
        <v>71</v>
      </c>
      <c r="R74" s="7" t="s">
        <v>79</v>
      </c>
      <c r="S74" s="7" t="s">
        <v>279</v>
      </c>
      <c r="T74" s="7" t="s">
        <v>332</v>
      </c>
      <c r="U74" s="7" t="s">
        <v>60</v>
      </c>
      <c r="V74" s="8"/>
      <c r="W74" s="7" t="s">
        <v>333</v>
      </c>
      <c r="X74" s="7">
        <v>6</v>
      </c>
      <c r="Y74" s="7" t="s">
        <v>63</v>
      </c>
      <c r="Z74" s="7" t="s">
        <v>176</v>
      </c>
      <c r="AA74" s="8"/>
      <c r="AB74" s="7" t="s">
        <v>66</v>
      </c>
      <c r="AC74" s="7">
        <v>1000</v>
      </c>
      <c r="AD74" s="7">
        <v>0</v>
      </c>
      <c r="AE74" s="7" t="s">
        <v>67</v>
      </c>
      <c r="AF74" s="7">
        <v>-1</v>
      </c>
      <c r="AG74" s="7">
        <v>-1</v>
      </c>
      <c r="AH74" s="7">
        <v>-1</v>
      </c>
      <c r="AI74" s="7">
        <v>5.4246519999999996E-4</v>
      </c>
      <c r="AJ74" s="7">
        <v>2.6490099844522698E-4</v>
      </c>
      <c r="AK74" s="7">
        <v>4.7339519369415901E-4</v>
      </c>
      <c r="AL74" s="7">
        <v>6.3069775933399796E-4</v>
      </c>
      <c r="AM74" s="7">
        <v>5.5759947281330802E-4</v>
      </c>
      <c r="AN74" s="7">
        <v>4.1386921657249299E-4</v>
      </c>
      <c r="AO74" s="7" t="s">
        <v>68</v>
      </c>
      <c r="AP74" s="7" t="s">
        <v>68</v>
      </c>
      <c r="AQ74" s="7" t="s">
        <v>69</v>
      </c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7" t="s">
        <v>334</v>
      </c>
      <c r="BH74" s="8"/>
      <c r="BI74" s="8"/>
      <c r="BJ74" s="8"/>
      <c r="BK74" s="8"/>
      <c r="BL74" s="8"/>
      <c r="BM74" s="8"/>
    </row>
    <row r="75" spans="1:65" ht="16" x14ac:dyDescent="0.2">
      <c r="A75" s="8" t="s">
        <v>59</v>
      </c>
      <c r="B75" s="8">
        <v>1</v>
      </c>
      <c r="C75" s="8">
        <v>0</v>
      </c>
      <c r="D75" s="6" t="s">
        <v>693</v>
      </c>
      <c r="E75" s="6" t="s">
        <v>694</v>
      </c>
      <c r="F75" s="6">
        <v>152958832</v>
      </c>
      <c r="G75" s="6">
        <v>152958866</v>
      </c>
      <c r="H75" s="6" t="s">
        <v>695</v>
      </c>
      <c r="I75" s="6" t="s">
        <v>626</v>
      </c>
      <c r="J75" s="6">
        <v>153693377</v>
      </c>
      <c r="K75" s="6">
        <v>153693411</v>
      </c>
      <c r="L75" s="7" t="s">
        <v>54</v>
      </c>
      <c r="M75" s="7" t="s">
        <v>70</v>
      </c>
      <c r="N75" s="7" t="s">
        <v>56</v>
      </c>
      <c r="O75" s="7">
        <v>152958831</v>
      </c>
      <c r="P75" s="7">
        <v>152958865</v>
      </c>
      <c r="Q75" s="7" t="s">
        <v>524</v>
      </c>
      <c r="R75" s="7" t="s">
        <v>57</v>
      </c>
      <c r="S75" s="7" t="s">
        <v>525</v>
      </c>
      <c r="T75" s="8"/>
      <c r="U75" s="7" t="s">
        <v>60</v>
      </c>
      <c r="V75" s="8"/>
      <c r="W75" s="7" t="s">
        <v>526</v>
      </c>
      <c r="X75" s="7">
        <v>6</v>
      </c>
      <c r="Y75" s="7" t="s">
        <v>63</v>
      </c>
      <c r="Z75" s="7" t="s">
        <v>352</v>
      </c>
      <c r="AA75" s="8"/>
      <c r="AB75" s="7" t="s">
        <v>66</v>
      </c>
      <c r="AC75" s="7">
        <v>1000</v>
      </c>
      <c r="AD75" s="7">
        <v>0</v>
      </c>
      <c r="AE75" s="7" t="s">
        <v>67</v>
      </c>
      <c r="AF75" s="7">
        <v>-1</v>
      </c>
      <c r="AG75" s="7">
        <v>-1</v>
      </c>
      <c r="AH75" s="7">
        <v>-1</v>
      </c>
      <c r="AI75" s="8"/>
      <c r="AJ75" s="7" t="s">
        <v>68</v>
      </c>
      <c r="AK75" s="7" t="s">
        <v>68</v>
      </c>
      <c r="AL75" s="7" t="s">
        <v>68</v>
      </c>
      <c r="AM75" s="7" t="s">
        <v>68</v>
      </c>
      <c r="AN75" s="7" t="s">
        <v>68</v>
      </c>
      <c r="AO75" s="7" t="s">
        <v>68</v>
      </c>
      <c r="AP75" s="7" t="s">
        <v>68</v>
      </c>
      <c r="AQ75" s="7" t="s">
        <v>69</v>
      </c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</row>
    <row r="76" spans="1:65" ht="16" x14ac:dyDescent="0.2">
      <c r="A76" s="8" t="s">
        <v>558</v>
      </c>
      <c r="B76" s="8">
        <v>1</v>
      </c>
      <c r="C76" s="8">
        <v>0</v>
      </c>
      <c r="D76" s="6" t="s">
        <v>696</v>
      </c>
      <c r="E76" s="6" t="s">
        <v>637</v>
      </c>
      <c r="F76" s="6">
        <v>152958862</v>
      </c>
      <c r="G76" s="6">
        <v>152958867</v>
      </c>
      <c r="H76" s="6" t="s">
        <v>697</v>
      </c>
      <c r="I76" s="6" t="s">
        <v>626</v>
      </c>
      <c r="J76" s="6">
        <v>153693407</v>
      </c>
      <c r="K76" s="6">
        <v>153693412</v>
      </c>
      <c r="L76" s="7" t="s">
        <v>54</v>
      </c>
      <c r="M76" s="7" t="s">
        <v>70</v>
      </c>
      <c r="N76" s="7" t="s">
        <v>56</v>
      </c>
      <c r="O76" s="7">
        <v>152958854</v>
      </c>
      <c r="P76" s="7">
        <v>152958860</v>
      </c>
      <c r="Q76" s="7" t="s">
        <v>79</v>
      </c>
      <c r="R76" s="7" t="s">
        <v>587</v>
      </c>
      <c r="S76" s="7" t="s">
        <v>525</v>
      </c>
      <c r="T76" s="8"/>
      <c r="U76" s="7" t="s">
        <v>60</v>
      </c>
      <c r="V76" s="8"/>
      <c r="W76" s="7" t="s">
        <v>588</v>
      </c>
      <c r="X76" s="7">
        <v>6</v>
      </c>
      <c r="Y76" s="7" t="s">
        <v>63</v>
      </c>
      <c r="Z76" s="7" t="s">
        <v>352</v>
      </c>
      <c r="AA76" s="8"/>
      <c r="AB76" s="7" t="s">
        <v>66</v>
      </c>
      <c r="AC76" s="7">
        <v>1000</v>
      </c>
      <c r="AD76" s="7">
        <v>0</v>
      </c>
      <c r="AE76" s="7" t="s">
        <v>67</v>
      </c>
      <c r="AF76" s="7">
        <v>-1</v>
      </c>
      <c r="AG76" s="7">
        <v>-1</v>
      </c>
      <c r="AH76" s="7">
        <v>-1</v>
      </c>
      <c r="AI76" s="8"/>
      <c r="AJ76" s="7" t="s">
        <v>68</v>
      </c>
      <c r="AK76" s="7" t="s">
        <v>68</v>
      </c>
      <c r="AL76" s="7" t="s">
        <v>68</v>
      </c>
      <c r="AM76" s="7" t="s">
        <v>68</v>
      </c>
      <c r="AN76" s="7" t="s">
        <v>68</v>
      </c>
      <c r="AO76" s="7" t="s">
        <v>68</v>
      </c>
      <c r="AP76" s="7" t="s">
        <v>68</v>
      </c>
      <c r="AQ76" s="7" t="s">
        <v>69</v>
      </c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</row>
    <row r="77" spans="1:65" ht="16" x14ac:dyDescent="0.2">
      <c r="A77" s="8" t="s">
        <v>558</v>
      </c>
      <c r="B77" s="8">
        <v>1</v>
      </c>
      <c r="C77" s="8">
        <v>0</v>
      </c>
      <c r="D77" s="6" t="s">
        <v>698</v>
      </c>
      <c r="E77" s="6" t="s">
        <v>637</v>
      </c>
      <c r="F77" s="6">
        <v>152958862</v>
      </c>
      <c r="G77" s="6">
        <v>152958862</v>
      </c>
      <c r="H77" s="6" t="s">
        <v>626</v>
      </c>
      <c r="I77" s="6" t="s">
        <v>520</v>
      </c>
      <c r="J77" s="6">
        <v>153693407</v>
      </c>
      <c r="K77" s="6">
        <v>153693407</v>
      </c>
      <c r="L77" s="7" t="s">
        <v>54</v>
      </c>
      <c r="M77" s="7" t="s">
        <v>70</v>
      </c>
      <c r="N77" s="7" t="s">
        <v>56</v>
      </c>
      <c r="O77" s="7">
        <v>152958858</v>
      </c>
      <c r="P77" s="7">
        <v>152958866</v>
      </c>
      <c r="Q77" s="7" t="s">
        <v>550</v>
      </c>
      <c r="R77" s="7" t="s">
        <v>57</v>
      </c>
      <c r="S77" s="7" t="s">
        <v>525</v>
      </c>
      <c r="T77" s="8"/>
      <c r="U77" s="7" t="s">
        <v>60</v>
      </c>
      <c r="V77" s="8"/>
      <c r="W77" s="7" t="s">
        <v>551</v>
      </c>
      <c r="X77" s="7">
        <v>6</v>
      </c>
      <c r="Y77" s="7" t="s">
        <v>63</v>
      </c>
      <c r="Z77" s="7" t="s">
        <v>352</v>
      </c>
      <c r="AA77" s="8"/>
      <c r="AB77" s="7" t="s">
        <v>66</v>
      </c>
      <c r="AC77" s="7">
        <v>1000</v>
      </c>
      <c r="AD77" s="7">
        <v>0</v>
      </c>
      <c r="AE77" s="7" t="s">
        <v>67</v>
      </c>
      <c r="AF77" s="7">
        <v>-1</v>
      </c>
      <c r="AG77" s="7">
        <v>-1</v>
      </c>
      <c r="AH77" s="7">
        <v>-1</v>
      </c>
      <c r="AI77" s="8"/>
      <c r="AJ77" s="7" t="s">
        <v>68</v>
      </c>
      <c r="AK77" s="7" t="s">
        <v>68</v>
      </c>
      <c r="AL77" s="7" t="s">
        <v>68</v>
      </c>
      <c r="AM77" s="7" t="s">
        <v>68</v>
      </c>
      <c r="AN77" s="7" t="s">
        <v>68</v>
      </c>
      <c r="AO77" s="7" t="s">
        <v>68</v>
      </c>
      <c r="AP77" s="7" t="s">
        <v>68</v>
      </c>
      <c r="AQ77" s="7" t="s">
        <v>69</v>
      </c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</row>
    <row r="78" spans="1:65" ht="16" x14ac:dyDescent="0.2">
      <c r="A78" s="8" t="s">
        <v>795</v>
      </c>
      <c r="B78" s="8">
        <v>1</v>
      </c>
      <c r="C78" s="8">
        <v>0</v>
      </c>
      <c r="D78" s="6" t="s">
        <v>699</v>
      </c>
      <c r="E78" s="6" t="s">
        <v>620</v>
      </c>
      <c r="F78" s="6">
        <v>152958877</v>
      </c>
      <c r="G78" s="6">
        <v>152958881</v>
      </c>
      <c r="H78" s="6" t="s">
        <v>520</v>
      </c>
      <c r="I78" s="6" t="s">
        <v>626</v>
      </c>
      <c r="J78" s="6">
        <v>153693422</v>
      </c>
      <c r="K78" s="6">
        <v>153693426</v>
      </c>
      <c r="L78" s="8"/>
      <c r="M78" s="7" t="s">
        <v>70</v>
      </c>
      <c r="N78" s="7" t="s">
        <v>56</v>
      </c>
      <c r="O78" s="7">
        <v>152958877</v>
      </c>
      <c r="P78" s="7">
        <v>152958881</v>
      </c>
      <c r="Q78" s="7" t="s">
        <v>520</v>
      </c>
      <c r="R78" s="7" t="s">
        <v>521</v>
      </c>
      <c r="S78" s="7" t="s">
        <v>522</v>
      </c>
      <c r="T78" s="8"/>
      <c r="U78" s="8"/>
      <c r="V78" s="8"/>
      <c r="W78" s="8"/>
      <c r="X78" s="8"/>
      <c r="Y78" s="7" t="s">
        <v>63</v>
      </c>
      <c r="Z78" s="7" t="s">
        <v>523</v>
      </c>
      <c r="AA78" s="8"/>
      <c r="AB78" s="7" t="s">
        <v>66</v>
      </c>
      <c r="AC78" s="7">
        <v>1000</v>
      </c>
      <c r="AD78" s="7">
        <v>0</v>
      </c>
      <c r="AE78" s="7" t="s">
        <v>67</v>
      </c>
      <c r="AF78" s="7">
        <v>-1</v>
      </c>
      <c r="AG78" s="7">
        <v>-1</v>
      </c>
      <c r="AH78" s="7">
        <v>-1</v>
      </c>
      <c r="AI78" s="8"/>
      <c r="AJ78" s="7" t="s">
        <v>68</v>
      </c>
      <c r="AK78" s="7" t="s">
        <v>68</v>
      </c>
      <c r="AL78" s="7" t="s">
        <v>68</v>
      </c>
      <c r="AM78" s="7" t="s">
        <v>68</v>
      </c>
      <c r="AN78" s="7" t="s">
        <v>68</v>
      </c>
      <c r="AO78" s="7" t="s">
        <v>68</v>
      </c>
      <c r="AP78" s="7" t="s">
        <v>68</v>
      </c>
      <c r="AQ78" s="7" t="s">
        <v>69</v>
      </c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</row>
    <row r="79" spans="1:65" ht="16" x14ac:dyDescent="0.2">
      <c r="A79" s="8" t="s">
        <v>558</v>
      </c>
      <c r="B79" s="8">
        <v>1</v>
      </c>
      <c r="C79" s="8">
        <v>1</v>
      </c>
      <c r="D79" s="6" t="s">
        <v>409</v>
      </c>
      <c r="E79" s="6" t="s">
        <v>637</v>
      </c>
      <c r="F79" s="6">
        <v>152958879</v>
      </c>
      <c r="G79" s="6">
        <v>152958879</v>
      </c>
      <c r="H79" s="6" t="s">
        <v>71</v>
      </c>
      <c r="I79" s="6" t="s">
        <v>57</v>
      </c>
      <c r="J79" s="6">
        <v>153693424</v>
      </c>
      <c r="K79" s="6">
        <v>153693424</v>
      </c>
      <c r="L79" s="7" t="s">
        <v>54</v>
      </c>
      <c r="M79" s="7" t="s">
        <v>55</v>
      </c>
      <c r="N79" s="7" t="s">
        <v>56</v>
      </c>
      <c r="O79" s="7">
        <v>152958879</v>
      </c>
      <c r="P79" s="7">
        <v>152958879</v>
      </c>
      <c r="Q79" s="7" t="s">
        <v>71</v>
      </c>
      <c r="R79" s="7" t="s">
        <v>57</v>
      </c>
      <c r="S79" s="7" t="s">
        <v>279</v>
      </c>
      <c r="T79" s="7" t="s">
        <v>408</v>
      </c>
      <c r="U79" s="7" t="s">
        <v>60</v>
      </c>
      <c r="V79" s="8"/>
      <c r="W79" s="7" t="s">
        <v>409</v>
      </c>
      <c r="X79" s="7">
        <v>6</v>
      </c>
      <c r="Y79" s="7" t="s">
        <v>63</v>
      </c>
      <c r="Z79" s="7" t="s">
        <v>352</v>
      </c>
      <c r="AA79" s="8"/>
      <c r="AB79" s="7" t="s">
        <v>66</v>
      </c>
      <c r="AC79" s="7">
        <v>1000</v>
      </c>
      <c r="AD79" s="7">
        <v>0</v>
      </c>
      <c r="AE79" s="7" t="s">
        <v>67</v>
      </c>
      <c r="AF79" s="7">
        <v>-1</v>
      </c>
      <c r="AG79" s="7">
        <v>-1</v>
      </c>
      <c r="AH79" s="7">
        <v>-1</v>
      </c>
      <c r="AI79" s="7">
        <v>3.7957870000000001E-3</v>
      </c>
      <c r="AJ79" s="7">
        <v>1.19204996153712E-2</v>
      </c>
      <c r="AK79" s="7">
        <v>1.4389851130545099E-2</v>
      </c>
      <c r="AL79" s="7">
        <v>3.7366466131061298E-3</v>
      </c>
      <c r="AM79" s="7">
        <v>3.0718608759343598E-3</v>
      </c>
      <c r="AN79" s="7">
        <v>9.7386194393038698E-3</v>
      </c>
      <c r="AO79" s="7" t="s">
        <v>68</v>
      </c>
      <c r="AP79" s="7" t="s">
        <v>68</v>
      </c>
      <c r="AQ79" s="7" t="s">
        <v>69</v>
      </c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</row>
    <row r="80" spans="1:65" ht="16" x14ac:dyDescent="0.2">
      <c r="A80" s="8" t="s">
        <v>59</v>
      </c>
      <c r="B80" s="8">
        <v>1</v>
      </c>
      <c r="C80" s="8">
        <v>0</v>
      </c>
      <c r="D80" s="6" t="s">
        <v>492</v>
      </c>
      <c r="E80" s="6" t="s">
        <v>700</v>
      </c>
      <c r="F80" s="6">
        <v>152958940</v>
      </c>
      <c r="G80" s="6">
        <v>152958942</v>
      </c>
      <c r="H80" s="6" t="s">
        <v>166</v>
      </c>
      <c r="I80" s="6" t="s">
        <v>626</v>
      </c>
      <c r="J80" s="6">
        <v>153693485</v>
      </c>
      <c r="K80" s="6">
        <v>153693487</v>
      </c>
      <c r="L80" s="7" t="s">
        <v>54</v>
      </c>
      <c r="M80" s="7" t="s">
        <v>70</v>
      </c>
      <c r="N80" s="7" t="s">
        <v>56</v>
      </c>
      <c r="O80" s="7">
        <v>152958936</v>
      </c>
      <c r="P80" s="7">
        <v>152958941</v>
      </c>
      <c r="Q80" s="7" t="s">
        <v>490</v>
      </c>
      <c r="R80" s="7" t="s">
        <v>71</v>
      </c>
      <c r="S80" s="7" t="s">
        <v>466</v>
      </c>
      <c r="T80" s="8"/>
      <c r="U80" s="7" t="s">
        <v>60</v>
      </c>
      <c r="V80" s="7" t="s">
        <v>491</v>
      </c>
      <c r="W80" s="7" t="s">
        <v>492</v>
      </c>
      <c r="X80" s="7">
        <v>7</v>
      </c>
      <c r="Y80" s="7" t="s">
        <v>63</v>
      </c>
      <c r="Z80" s="7" t="s">
        <v>64</v>
      </c>
      <c r="AA80" s="7" t="s">
        <v>139</v>
      </c>
      <c r="AB80" s="7" t="s">
        <v>66</v>
      </c>
      <c r="AC80" s="7">
        <v>1000</v>
      </c>
      <c r="AD80" s="7">
        <v>0</v>
      </c>
      <c r="AE80" s="7" t="s">
        <v>67</v>
      </c>
      <c r="AF80" s="7">
        <v>-1</v>
      </c>
      <c r="AG80" s="7">
        <v>-1</v>
      </c>
      <c r="AH80" s="7">
        <v>-1</v>
      </c>
      <c r="AI80" s="8"/>
      <c r="AJ80" s="7" t="s">
        <v>68</v>
      </c>
      <c r="AK80" s="7" t="s">
        <v>68</v>
      </c>
      <c r="AL80" s="7" t="s">
        <v>68</v>
      </c>
      <c r="AM80" s="7" t="s">
        <v>68</v>
      </c>
      <c r="AN80" s="7" t="s">
        <v>68</v>
      </c>
      <c r="AO80" s="7" t="s">
        <v>68</v>
      </c>
      <c r="AP80" s="7" t="s">
        <v>68</v>
      </c>
      <c r="AQ80" s="7" t="s">
        <v>69</v>
      </c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</row>
    <row r="81" spans="1:65" ht="16" x14ac:dyDescent="0.2">
      <c r="A81" s="8" t="s">
        <v>59</v>
      </c>
      <c r="B81" s="8">
        <v>1</v>
      </c>
      <c r="C81" s="8">
        <v>0</v>
      </c>
      <c r="D81" s="6" t="s">
        <v>489</v>
      </c>
      <c r="E81" s="6" t="s">
        <v>701</v>
      </c>
      <c r="F81" s="6">
        <v>152958959</v>
      </c>
      <c r="G81" s="6">
        <v>152958961</v>
      </c>
      <c r="H81" s="6" t="s">
        <v>679</v>
      </c>
      <c r="I81" s="6" t="s">
        <v>626</v>
      </c>
      <c r="J81" s="6">
        <v>153693504</v>
      </c>
      <c r="K81" s="6">
        <v>153693506</v>
      </c>
      <c r="L81" s="7" t="s">
        <v>54</v>
      </c>
      <c r="M81" s="7" t="s">
        <v>70</v>
      </c>
      <c r="N81" s="7" t="s">
        <v>56</v>
      </c>
      <c r="O81" s="7">
        <v>152958955</v>
      </c>
      <c r="P81" s="7">
        <v>152958960</v>
      </c>
      <c r="Q81" s="7" t="s">
        <v>487</v>
      </c>
      <c r="R81" s="7" t="s">
        <v>57</v>
      </c>
      <c r="S81" s="7" t="s">
        <v>466</v>
      </c>
      <c r="T81" s="8"/>
      <c r="U81" s="7" t="s">
        <v>60</v>
      </c>
      <c r="V81" s="7" t="s">
        <v>488</v>
      </c>
      <c r="W81" s="7" t="s">
        <v>489</v>
      </c>
      <c r="X81" s="7">
        <v>7</v>
      </c>
      <c r="Y81" s="7" t="s">
        <v>63</v>
      </c>
      <c r="Z81" s="7" t="s">
        <v>64</v>
      </c>
      <c r="AA81" s="7" t="s">
        <v>139</v>
      </c>
      <c r="AB81" s="7" t="s">
        <v>66</v>
      </c>
      <c r="AC81" s="7">
        <v>1000</v>
      </c>
      <c r="AD81" s="7">
        <v>0</v>
      </c>
      <c r="AE81" s="7" t="s">
        <v>67</v>
      </c>
      <c r="AF81" s="7">
        <v>-1</v>
      </c>
      <c r="AG81" s="7">
        <v>-1</v>
      </c>
      <c r="AH81" s="7">
        <v>-1</v>
      </c>
      <c r="AI81" s="8"/>
      <c r="AJ81" s="7" t="s">
        <v>68</v>
      </c>
      <c r="AK81" s="7" t="s">
        <v>68</v>
      </c>
      <c r="AL81" s="7" t="s">
        <v>68</v>
      </c>
      <c r="AM81" s="7" t="s">
        <v>68</v>
      </c>
      <c r="AN81" s="7" t="s">
        <v>68</v>
      </c>
      <c r="AO81" s="7" t="s">
        <v>68</v>
      </c>
      <c r="AP81" s="7" t="s">
        <v>68</v>
      </c>
      <c r="AQ81" s="7" t="s">
        <v>69</v>
      </c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</row>
    <row r="82" spans="1:65" ht="16" x14ac:dyDescent="0.2">
      <c r="A82" s="8" t="s">
        <v>59</v>
      </c>
      <c r="B82" s="8">
        <v>1</v>
      </c>
      <c r="C82" s="8">
        <v>1</v>
      </c>
      <c r="D82" s="6" t="s">
        <v>157</v>
      </c>
      <c r="E82" s="6" t="s">
        <v>702</v>
      </c>
      <c r="F82" s="6">
        <v>152958967</v>
      </c>
      <c r="G82" s="6">
        <v>152958967</v>
      </c>
      <c r="H82" s="6" t="s">
        <v>57</v>
      </c>
      <c r="I82" s="6" t="s">
        <v>79</v>
      </c>
      <c r="J82" s="6">
        <v>153693512</v>
      </c>
      <c r="K82" s="6">
        <v>153693512</v>
      </c>
      <c r="L82" s="7" t="s">
        <v>54</v>
      </c>
      <c r="M82" s="7" t="s">
        <v>55</v>
      </c>
      <c r="N82" s="7" t="s">
        <v>56</v>
      </c>
      <c r="O82" s="7">
        <v>152958967</v>
      </c>
      <c r="P82" s="7">
        <v>152958967</v>
      </c>
      <c r="Q82" s="7" t="s">
        <v>57</v>
      </c>
      <c r="R82" s="7" t="s">
        <v>79</v>
      </c>
      <c r="S82" s="7" t="s">
        <v>73</v>
      </c>
      <c r="T82" s="8"/>
      <c r="U82" s="7" t="s">
        <v>60</v>
      </c>
      <c r="V82" s="7" t="s">
        <v>156</v>
      </c>
      <c r="W82" s="7" t="s">
        <v>157</v>
      </c>
      <c r="X82" s="7">
        <v>7</v>
      </c>
      <c r="Y82" s="7" t="s">
        <v>63</v>
      </c>
      <c r="Z82" s="7" t="s">
        <v>64</v>
      </c>
      <c r="AA82" s="7" t="s">
        <v>83</v>
      </c>
      <c r="AB82" s="7" t="s">
        <v>66</v>
      </c>
      <c r="AC82" s="7">
        <v>1000</v>
      </c>
      <c r="AD82" s="7">
        <v>0</v>
      </c>
      <c r="AE82" s="7" t="s">
        <v>67</v>
      </c>
      <c r="AF82" s="7">
        <v>-1</v>
      </c>
      <c r="AG82" s="7">
        <v>-1</v>
      </c>
      <c r="AH82" s="7">
        <v>-1</v>
      </c>
      <c r="AI82" s="8"/>
      <c r="AJ82" s="7" t="s">
        <v>68</v>
      </c>
      <c r="AK82" s="7" t="s">
        <v>68</v>
      </c>
      <c r="AL82" s="7" t="s">
        <v>68</v>
      </c>
      <c r="AM82" s="7" t="s">
        <v>68</v>
      </c>
      <c r="AN82" s="7" t="s">
        <v>68</v>
      </c>
      <c r="AO82" s="7" t="s">
        <v>68</v>
      </c>
      <c r="AP82" s="7" t="s">
        <v>68</v>
      </c>
      <c r="AQ82" s="7" t="s">
        <v>69</v>
      </c>
      <c r="AR82" s="8"/>
      <c r="AS82" s="7">
        <v>0.98455056179775202</v>
      </c>
      <c r="AT82" s="7" t="s">
        <v>86</v>
      </c>
      <c r="AU82" s="7">
        <v>0</v>
      </c>
      <c r="AV82" s="8"/>
      <c r="AW82" s="8"/>
      <c r="AX82" s="7" t="s">
        <v>88</v>
      </c>
      <c r="AY82" s="7">
        <v>1</v>
      </c>
      <c r="AZ82" s="7" t="s">
        <v>89</v>
      </c>
      <c r="BA82" s="7">
        <v>3.915</v>
      </c>
      <c r="BB82" s="7" t="s">
        <v>87</v>
      </c>
      <c r="BC82" s="7">
        <v>-1.52</v>
      </c>
      <c r="BD82" s="7">
        <v>5.48</v>
      </c>
      <c r="BE82" s="8"/>
      <c r="BF82" s="8"/>
      <c r="BG82" s="8"/>
      <c r="BH82" s="8"/>
      <c r="BI82" s="8"/>
      <c r="BJ82" s="8"/>
      <c r="BK82" s="8"/>
      <c r="BL82" s="8"/>
      <c r="BM82" s="8"/>
    </row>
    <row r="83" spans="1:65" ht="16" x14ac:dyDescent="0.2">
      <c r="A83" s="8" t="s">
        <v>59</v>
      </c>
      <c r="B83" s="8">
        <v>1</v>
      </c>
      <c r="C83" s="8">
        <v>0</v>
      </c>
      <c r="D83" s="6" t="s">
        <v>703</v>
      </c>
      <c r="E83" s="6" t="s">
        <v>704</v>
      </c>
      <c r="F83" s="6">
        <v>152958978</v>
      </c>
      <c r="G83" s="6">
        <v>152958980</v>
      </c>
      <c r="H83" s="6" t="s">
        <v>645</v>
      </c>
      <c r="I83" s="6" t="s">
        <v>626</v>
      </c>
      <c r="J83" s="6">
        <v>153693523</v>
      </c>
      <c r="K83" s="6">
        <v>153693525</v>
      </c>
      <c r="L83" s="7" t="s">
        <v>54</v>
      </c>
      <c r="M83" s="7" t="s">
        <v>70</v>
      </c>
      <c r="N83" s="7" t="s">
        <v>56</v>
      </c>
      <c r="O83" s="7">
        <v>152958975</v>
      </c>
      <c r="P83" s="7">
        <v>152958979</v>
      </c>
      <c r="Q83" s="7" t="s">
        <v>484</v>
      </c>
      <c r="R83" s="7" t="s">
        <v>57</v>
      </c>
      <c r="S83" s="7" t="s">
        <v>466</v>
      </c>
      <c r="T83" s="8"/>
      <c r="U83" s="7" t="s">
        <v>60</v>
      </c>
      <c r="V83" s="7" t="s">
        <v>485</v>
      </c>
      <c r="W83" s="7" t="s">
        <v>486</v>
      </c>
      <c r="X83" s="7">
        <v>7</v>
      </c>
      <c r="Y83" s="7" t="s">
        <v>63</v>
      </c>
      <c r="Z83" s="7" t="s">
        <v>64</v>
      </c>
      <c r="AA83" s="7" t="s">
        <v>139</v>
      </c>
      <c r="AB83" s="7" t="s">
        <v>66</v>
      </c>
      <c r="AC83" s="7">
        <v>1000</v>
      </c>
      <c r="AD83" s="7">
        <v>0</v>
      </c>
      <c r="AE83" s="7" t="s">
        <v>67</v>
      </c>
      <c r="AF83" s="7">
        <v>-1</v>
      </c>
      <c r="AG83" s="7">
        <v>-1</v>
      </c>
      <c r="AH83" s="7">
        <v>-1</v>
      </c>
      <c r="AI83" s="8"/>
      <c r="AJ83" s="7" t="s">
        <v>68</v>
      </c>
      <c r="AK83" s="7" t="s">
        <v>68</v>
      </c>
      <c r="AL83" s="7" t="s">
        <v>68</v>
      </c>
      <c r="AM83" s="7" t="s">
        <v>68</v>
      </c>
      <c r="AN83" s="7" t="s">
        <v>68</v>
      </c>
      <c r="AO83" s="7" t="s">
        <v>68</v>
      </c>
      <c r="AP83" s="7" t="s">
        <v>68</v>
      </c>
      <c r="AQ83" s="7" t="s">
        <v>69</v>
      </c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</row>
    <row r="84" spans="1:65" ht="16" x14ac:dyDescent="0.2">
      <c r="A84" s="8" t="s">
        <v>59</v>
      </c>
      <c r="B84" s="8">
        <v>1</v>
      </c>
      <c r="C84" s="8">
        <v>1</v>
      </c>
      <c r="D84" s="6" t="s">
        <v>155</v>
      </c>
      <c r="E84" s="6" t="s">
        <v>705</v>
      </c>
      <c r="F84" s="6">
        <v>152958990</v>
      </c>
      <c r="G84" s="6">
        <v>152958990</v>
      </c>
      <c r="H84" s="6" t="s">
        <v>57</v>
      </c>
      <c r="I84" s="6" t="s">
        <v>79</v>
      </c>
      <c r="J84" s="6">
        <v>153693535</v>
      </c>
      <c r="K84" s="6">
        <v>153693535</v>
      </c>
      <c r="L84" s="7" t="s">
        <v>54</v>
      </c>
      <c r="M84" s="7" t="s">
        <v>55</v>
      </c>
      <c r="N84" s="7" t="s">
        <v>56</v>
      </c>
      <c r="O84" s="7">
        <v>152958990</v>
      </c>
      <c r="P84" s="7">
        <v>152958990</v>
      </c>
      <c r="Q84" s="7" t="s">
        <v>57</v>
      </c>
      <c r="R84" s="7" t="s">
        <v>79</v>
      </c>
      <c r="S84" s="7" t="s">
        <v>73</v>
      </c>
      <c r="T84" s="8"/>
      <c r="U84" s="7" t="s">
        <v>60</v>
      </c>
      <c r="V84" s="7" t="s">
        <v>154</v>
      </c>
      <c r="W84" s="7" t="s">
        <v>155</v>
      </c>
      <c r="X84" s="7">
        <v>7</v>
      </c>
      <c r="Y84" s="7" t="s">
        <v>63</v>
      </c>
      <c r="Z84" s="7" t="s">
        <v>64</v>
      </c>
      <c r="AA84" s="7" t="s">
        <v>83</v>
      </c>
      <c r="AB84" s="7" t="s">
        <v>66</v>
      </c>
      <c r="AC84" s="7">
        <v>1000</v>
      </c>
      <c r="AD84" s="7">
        <v>0</v>
      </c>
      <c r="AE84" s="7" t="s">
        <v>67</v>
      </c>
      <c r="AF84" s="7">
        <v>-1</v>
      </c>
      <c r="AG84" s="7">
        <v>-1</v>
      </c>
      <c r="AH84" s="7">
        <v>-1</v>
      </c>
      <c r="AI84" s="8"/>
      <c r="AJ84" s="7" t="s">
        <v>68</v>
      </c>
      <c r="AK84" s="7" t="s">
        <v>68</v>
      </c>
      <c r="AL84" s="7" t="s">
        <v>68</v>
      </c>
      <c r="AM84" s="7" t="s">
        <v>68</v>
      </c>
      <c r="AN84" s="7" t="s">
        <v>68</v>
      </c>
      <c r="AO84" s="7" t="s">
        <v>68</v>
      </c>
      <c r="AP84" s="7" t="s">
        <v>68</v>
      </c>
      <c r="AQ84" s="7" t="s">
        <v>69</v>
      </c>
      <c r="AR84" s="8"/>
      <c r="AS84" s="7">
        <v>0.98876404494381998</v>
      </c>
      <c r="AT84" s="7" t="s">
        <v>86</v>
      </c>
      <c r="AU84" s="7">
        <v>0</v>
      </c>
      <c r="AV84" s="8"/>
      <c r="AW84" s="8"/>
      <c r="AX84" s="7" t="s">
        <v>88</v>
      </c>
      <c r="AY84" s="7">
        <v>1</v>
      </c>
      <c r="AZ84" s="7" t="s">
        <v>89</v>
      </c>
      <c r="BA84" s="7">
        <v>4.3899999999999997</v>
      </c>
      <c r="BB84" s="7" t="s">
        <v>87</v>
      </c>
      <c r="BC84" s="7">
        <v>-2.2999999999999998</v>
      </c>
      <c r="BD84" s="7">
        <v>5.48</v>
      </c>
      <c r="BE84" s="8"/>
      <c r="BF84" s="8"/>
      <c r="BG84" s="8"/>
      <c r="BH84" s="8"/>
      <c r="BI84" s="8"/>
      <c r="BJ84" s="8"/>
      <c r="BK84" s="8"/>
      <c r="BL84" s="8"/>
      <c r="BM84" s="8"/>
    </row>
    <row r="85" spans="1:65" ht="16" x14ac:dyDescent="0.2">
      <c r="A85" s="8" t="s">
        <v>59</v>
      </c>
      <c r="B85" s="8">
        <v>1</v>
      </c>
      <c r="C85" s="8">
        <v>0</v>
      </c>
      <c r="D85" s="6" t="s">
        <v>536</v>
      </c>
      <c r="E85" s="6" t="s">
        <v>706</v>
      </c>
      <c r="F85" s="6">
        <v>152959005</v>
      </c>
      <c r="G85" s="6">
        <v>152959005</v>
      </c>
      <c r="H85" s="6" t="s">
        <v>57</v>
      </c>
      <c r="I85" s="6" t="s">
        <v>58</v>
      </c>
      <c r="J85" s="6">
        <v>153693550</v>
      </c>
      <c r="K85" s="6">
        <v>153693550</v>
      </c>
      <c r="L85" s="7" t="s">
        <v>54</v>
      </c>
      <c r="M85" s="7" t="s">
        <v>55</v>
      </c>
      <c r="N85" s="7" t="s">
        <v>56</v>
      </c>
      <c r="O85" s="7">
        <v>152959005</v>
      </c>
      <c r="P85" s="7">
        <v>152959005</v>
      </c>
      <c r="Q85" s="7" t="s">
        <v>57</v>
      </c>
      <c r="R85" s="7" t="s">
        <v>58</v>
      </c>
      <c r="S85" s="7" t="s">
        <v>522</v>
      </c>
      <c r="T85" s="8"/>
      <c r="U85" s="7" t="s">
        <v>60</v>
      </c>
      <c r="V85" s="7" t="s">
        <v>535</v>
      </c>
      <c r="W85" s="7" t="s">
        <v>536</v>
      </c>
      <c r="X85" s="7">
        <v>7</v>
      </c>
      <c r="Y85" s="7" t="s">
        <v>63</v>
      </c>
      <c r="Z85" s="7" t="s">
        <v>64</v>
      </c>
      <c r="AA85" s="7" t="s">
        <v>83</v>
      </c>
      <c r="AB85" s="7" t="s">
        <v>66</v>
      </c>
      <c r="AC85" s="7">
        <v>1000</v>
      </c>
      <c r="AD85" s="7">
        <v>0</v>
      </c>
      <c r="AE85" s="7" t="s">
        <v>67</v>
      </c>
      <c r="AF85" s="7">
        <v>-1</v>
      </c>
      <c r="AG85" s="7">
        <v>-1</v>
      </c>
      <c r="AH85" s="7">
        <v>-1</v>
      </c>
      <c r="AI85" s="8"/>
      <c r="AJ85" s="7" t="s">
        <v>68</v>
      </c>
      <c r="AK85" s="7" t="s">
        <v>68</v>
      </c>
      <c r="AL85" s="7" t="s">
        <v>68</v>
      </c>
      <c r="AM85" s="7" t="s">
        <v>68</v>
      </c>
      <c r="AN85" s="7" t="s">
        <v>68</v>
      </c>
      <c r="AO85" s="7" t="s">
        <v>68</v>
      </c>
      <c r="AP85" s="7" t="s">
        <v>68</v>
      </c>
      <c r="AQ85" s="7" t="s">
        <v>69</v>
      </c>
      <c r="AR85" s="8"/>
      <c r="AS85" s="7">
        <v>0.63850931677018596</v>
      </c>
      <c r="AT85" s="7" t="s">
        <v>279</v>
      </c>
      <c r="AU85" s="7">
        <v>0.104</v>
      </c>
      <c r="AV85" s="8"/>
      <c r="AW85" s="8"/>
      <c r="AX85" s="7" t="s">
        <v>88</v>
      </c>
      <c r="AY85" s="7">
        <v>1</v>
      </c>
      <c r="AZ85" s="7" t="s">
        <v>312</v>
      </c>
      <c r="BA85" s="7">
        <v>1.79</v>
      </c>
      <c r="BB85" s="7" t="s">
        <v>87</v>
      </c>
      <c r="BC85" s="7">
        <v>-0.85</v>
      </c>
      <c r="BD85" s="7">
        <v>5.48</v>
      </c>
      <c r="BE85" s="8"/>
      <c r="BF85" s="8"/>
      <c r="BG85" s="8"/>
      <c r="BH85" s="8"/>
      <c r="BI85" s="8"/>
      <c r="BJ85" s="8"/>
      <c r="BK85" s="8"/>
      <c r="BL85" s="8"/>
      <c r="BM85" s="8"/>
    </row>
    <row r="86" spans="1:65" ht="16" x14ac:dyDescent="0.2">
      <c r="A86" s="8" t="s">
        <v>59</v>
      </c>
      <c r="B86" s="8">
        <v>1</v>
      </c>
      <c r="C86" s="8">
        <v>0</v>
      </c>
      <c r="D86" s="6" t="s">
        <v>707</v>
      </c>
      <c r="E86" s="6" t="s">
        <v>708</v>
      </c>
      <c r="F86" s="6">
        <v>152959041</v>
      </c>
      <c r="G86" s="6">
        <v>152959041</v>
      </c>
      <c r="H86" s="6" t="s">
        <v>57</v>
      </c>
      <c r="I86" s="6" t="s">
        <v>71</v>
      </c>
      <c r="J86" s="6">
        <v>153693586</v>
      </c>
      <c r="K86" s="6">
        <v>153693586</v>
      </c>
      <c r="L86" s="7" t="s">
        <v>54</v>
      </c>
      <c r="M86" s="7" t="s">
        <v>55</v>
      </c>
      <c r="N86" s="7" t="s">
        <v>56</v>
      </c>
      <c r="O86" s="7">
        <v>152959041</v>
      </c>
      <c r="P86" s="7">
        <v>152959041</v>
      </c>
      <c r="Q86" s="7" t="s">
        <v>57</v>
      </c>
      <c r="R86" s="7" t="s">
        <v>71</v>
      </c>
      <c r="S86" s="7" t="s">
        <v>240</v>
      </c>
      <c r="T86" s="11" t="s">
        <v>258</v>
      </c>
      <c r="U86" s="11" t="s">
        <v>60</v>
      </c>
      <c r="V86" s="11" t="s">
        <v>259</v>
      </c>
      <c r="W86" s="11" t="s">
        <v>260</v>
      </c>
      <c r="X86" s="11">
        <v>7</v>
      </c>
      <c r="Y86" s="11" t="s">
        <v>63</v>
      </c>
      <c r="Z86" s="11" t="s">
        <v>64</v>
      </c>
      <c r="AA86" s="11" t="s">
        <v>83</v>
      </c>
      <c r="AB86" s="11" t="s">
        <v>66</v>
      </c>
      <c r="AC86" s="11">
        <v>1000</v>
      </c>
      <c r="AD86" s="11">
        <v>0</v>
      </c>
      <c r="AE86" s="11" t="s">
        <v>67</v>
      </c>
      <c r="AF86" s="11">
        <v>-1</v>
      </c>
      <c r="AG86" s="11">
        <v>-1</v>
      </c>
      <c r="AH86" s="11">
        <v>-1</v>
      </c>
      <c r="AI86" s="12"/>
      <c r="AJ86" s="11" t="s">
        <v>68</v>
      </c>
      <c r="AK86" s="11" t="s">
        <v>68</v>
      </c>
      <c r="AL86" s="11" t="s">
        <v>68</v>
      </c>
      <c r="AM86" s="11" t="s">
        <v>68</v>
      </c>
      <c r="AN86" s="11" t="s">
        <v>68</v>
      </c>
      <c r="AO86" s="11" t="s">
        <v>68</v>
      </c>
      <c r="AP86" s="11" t="s">
        <v>68</v>
      </c>
      <c r="AQ86" s="11" t="s">
        <v>84</v>
      </c>
      <c r="AR86" s="11" t="s">
        <v>85</v>
      </c>
      <c r="AS86" s="11">
        <v>0.88061797752809001</v>
      </c>
      <c r="AT86" s="11" t="s">
        <v>86</v>
      </c>
      <c r="AU86" s="11">
        <v>0</v>
      </c>
      <c r="AV86" s="11" t="s">
        <v>86</v>
      </c>
      <c r="AW86" s="11">
        <v>1</v>
      </c>
      <c r="AX86" s="11" t="s">
        <v>58</v>
      </c>
      <c r="AY86" s="11">
        <v>1</v>
      </c>
      <c r="AZ86" s="11" t="s">
        <v>89</v>
      </c>
      <c r="BA86" s="11">
        <v>4.37</v>
      </c>
      <c r="BB86" s="11" t="s">
        <v>87</v>
      </c>
      <c r="BC86" s="11">
        <v>-2.29</v>
      </c>
      <c r="BD86" s="11">
        <v>5.48</v>
      </c>
      <c r="BE86" s="12"/>
      <c r="BF86" s="12"/>
      <c r="BG86" s="13" t="s">
        <v>261</v>
      </c>
      <c r="BH86" s="12"/>
      <c r="BI86" s="12"/>
      <c r="BJ86" s="12"/>
      <c r="BK86" s="12"/>
      <c r="BL86" s="12"/>
      <c r="BM86" s="12"/>
    </row>
    <row r="87" spans="1:65" ht="16" x14ac:dyDescent="0.2">
      <c r="A87" s="8" t="s">
        <v>59</v>
      </c>
      <c r="B87" s="8">
        <v>1</v>
      </c>
      <c r="C87" s="8">
        <v>1</v>
      </c>
      <c r="D87" s="6" t="s">
        <v>152</v>
      </c>
      <c r="E87" s="6" t="s">
        <v>709</v>
      </c>
      <c r="F87" s="6">
        <v>152959363</v>
      </c>
      <c r="G87" s="6">
        <v>152959363</v>
      </c>
      <c r="H87" s="6" t="s">
        <v>71</v>
      </c>
      <c r="I87" s="6" t="s">
        <v>79</v>
      </c>
      <c r="J87" s="6">
        <v>153693908</v>
      </c>
      <c r="K87" s="6">
        <v>153693908</v>
      </c>
      <c r="L87" s="7" t="s">
        <v>54</v>
      </c>
      <c r="M87" s="7" t="s">
        <v>55</v>
      </c>
      <c r="N87" s="7" t="s">
        <v>56</v>
      </c>
      <c r="O87" s="7">
        <v>152959363</v>
      </c>
      <c r="P87" s="7">
        <v>152959363</v>
      </c>
      <c r="Q87" s="7" t="s">
        <v>71</v>
      </c>
      <c r="R87" s="7" t="s">
        <v>79</v>
      </c>
      <c r="S87" s="7" t="s">
        <v>59</v>
      </c>
      <c r="T87" s="7" t="s">
        <v>150</v>
      </c>
      <c r="U87" s="7" t="s">
        <v>60</v>
      </c>
      <c r="V87" s="7" t="s">
        <v>151</v>
      </c>
      <c r="W87" s="7" t="s">
        <v>152</v>
      </c>
      <c r="X87" s="7">
        <v>8</v>
      </c>
      <c r="Y87" s="7" t="s">
        <v>63</v>
      </c>
      <c r="Z87" s="7" t="s">
        <v>64</v>
      </c>
      <c r="AA87" s="7" t="s">
        <v>83</v>
      </c>
      <c r="AB87" s="7" t="s">
        <v>66</v>
      </c>
      <c r="AC87" s="7">
        <v>1000</v>
      </c>
      <c r="AD87" s="7">
        <v>0</v>
      </c>
      <c r="AE87" s="7" t="s">
        <v>67</v>
      </c>
      <c r="AF87" s="7">
        <v>-1</v>
      </c>
      <c r="AG87" s="7">
        <v>-1</v>
      </c>
      <c r="AH87" s="7">
        <v>-1</v>
      </c>
      <c r="AI87" s="7">
        <v>0</v>
      </c>
      <c r="AJ87" s="7" t="s">
        <v>68</v>
      </c>
      <c r="AK87" s="7" t="s">
        <v>68</v>
      </c>
      <c r="AL87" s="7" t="s">
        <v>68</v>
      </c>
      <c r="AM87" s="7">
        <v>0</v>
      </c>
      <c r="AN87" s="7" t="s">
        <v>68</v>
      </c>
      <c r="AO87" s="7" t="s">
        <v>68</v>
      </c>
      <c r="AP87" s="7" t="s">
        <v>68</v>
      </c>
      <c r="AQ87" s="7" t="s">
        <v>69</v>
      </c>
      <c r="AR87" s="8"/>
      <c r="AS87" s="7">
        <v>0.87359550561797705</v>
      </c>
      <c r="AT87" s="7" t="s">
        <v>86</v>
      </c>
      <c r="AU87" s="7">
        <v>0</v>
      </c>
      <c r="AV87" s="8"/>
      <c r="AW87" s="8"/>
      <c r="AX87" s="7" t="s">
        <v>88</v>
      </c>
      <c r="AY87" s="7">
        <v>1</v>
      </c>
      <c r="AZ87" s="7" t="s">
        <v>94</v>
      </c>
      <c r="BA87" s="7">
        <v>3.1949999999999998</v>
      </c>
      <c r="BB87" s="7" t="s">
        <v>87</v>
      </c>
      <c r="BC87" s="7">
        <v>-1.08</v>
      </c>
      <c r="BD87" s="7">
        <v>4.83</v>
      </c>
      <c r="BE87" s="8"/>
      <c r="BF87" s="8"/>
      <c r="BG87" s="7" t="s">
        <v>153</v>
      </c>
      <c r="BH87" s="8"/>
      <c r="BI87" s="8"/>
      <c r="BJ87" s="8"/>
      <c r="BK87" s="8"/>
      <c r="BL87" s="8"/>
      <c r="BM87" s="18"/>
    </row>
    <row r="88" spans="1:65" ht="16" x14ac:dyDescent="0.2">
      <c r="A88" s="16" t="s">
        <v>558</v>
      </c>
      <c r="B88" s="8">
        <v>1</v>
      </c>
      <c r="C88" s="16">
        <v>1</v>
      </c>
      <c r="D88" s="14" t="s">
        <v>406</v>
      </c>
      <c r="E88" s="14" t="s">
        <v>637</v>
      </c>
      <c r="F88" s="14">
        <v>152959059</v>
      </c>
      <c r="G88" s="14">
        <v>152959059</v>
      </c>
      <c r="H88" s="14" t="s">
        <v>57</v>
      </c>
      <c r="I88" s="14" t="s">
        <v>58</v>
      </c>
      <c r="J88" s="14">
        <v>153693604</v>
      </c>
      <c r="K88" s="14">
        <v>153693604</v>
      </c>
      <c r="L88" s="15" t="s">
        <v>54</v>
      </c>
      <c r="M88" s="15" t="s">
        <v>55</v>
      </c>
      <c r="N88" s="15" t="s">
        <v>56</v>
      </c>
      <c r="O88" s="15">
        <v>152959059</v>
      </c>
      <c r="P88" s="15">
        <v>152959059</v>
      </c>
      <c r="Q88" s="15" t="s">
        <v>57</v>
      </c>
      <c r="R88" s="15" t="s">
        <v>58</v>
      </c>
      <c r="S88" s="15" t="s">
        <v>279</v>
      </c>
      <c r="T88" s="15" t="s">
        <v>405</v>
      </c>
      <c r="U88" s="15" t="s">
        <v>60</v>
      </c>
      <c r="V88" s="16"/>
      <c r="W88" s="15" t="s">
        <v>406</v>
      </c>
      <c r="X88" s="15">
        <v>7</v>
      </c>
      <c r="Y88" s="15" t="s">
        <v>63</v>
      </c>
      <c r="Z88" s="15" t="s">
        <v>352</v>
      </c>
      <c r="AA88" s="16"/>
      <c r="AB88" s="15" t="s">
        <v>66</v>
      </c>
      <c r="AC88" s="15">
        <v>1000</v>
      </c>
      <c r="AD88" s="15">
        <v>0</v>
      </c>
      <c r="AE88" s="15" t="s">
        <v>67</v>
      </c>
      <c r="AF88" s="15">
        <v>-1</v>
      </c>
      <c r="AG88" s="15">
        <v>-1</v>
      </c>
      <c r="AH88" s="15">
        <v>-1</v>
      </c>
      <c r="AI88" s="15">
        <v>5.544396E-3</v>
      </c>
      <c r="AJ88" s="15">
        <v>5.8278101496398397E-3</v>
      </c>
      <c r="AK88" s="15">
        <v>2.8401022427715301E-4</v>
      </c>
      <c r="AL88" s="15">
        <v>4.1937632486224096E-3</v>
      </c>
      <c r="AM88" s="15">
        <v>5.9601087123155498E-3</v>
      </c>
      <c r="AN88" s="15">
        <v>2.1366549190133801E-3</v>
      </c>
      <c r="AO88" s="15" t="s">
        <v>68</v>
      </c>
      <c r="AP88" s="15" t="s">
        <v>68</v>
      </c>
      <c r="AQ88" s="15" t="s">
        <v>368</v>
      </c>
      <c r="AR88" s="15" t="s">
        <v>369</v>
      </c>
      <c r="AS88" s="16"/>
      <c r="AT88" s="16"/>
      <c r="AU88" s="16"/>
      <c r="AV88" s="16"/>
      <c r="AW88" s="16"/>
      <c r="AX88" s="16"/>
      <c r="AY88" s="16"/>
      <c r="AZ88" s="16"/>
      <c r="BA88" s="16"/>
      <c r="BB88" s="16"/>
      <c r="BC88" s="16"/>
      <c r="BD88" s="16"/>
      <c r="BE88" s="16"/>
      <c r="BF88" s="16"/>
      <c r="BG88" s="15" t="s">
        <v>407</v>
      </c>
      <c r="BH88" s="16"/>
      <c r="BI88" s="16"/>
      <c r="BJ88" s="16"/>
      <c r="BK88" s="16"/>
      <c r="BL88" s="16"/>
      <c r="BM88" s="16"/>
    </row>
    <row r="89" spans="1:65" ht="16" x14ac:dyDescent="0.2">
      <c r="A89" s="8" t="s">
        <v>558</v>
      </c>
      <c r="B89" s="8">
        <v>1</v>
      </c>
      <c r="C89" s="8">
        <v>1</v>
      </c>
      <c r="D89" s="6" t="s">
        <v>456</v>
      </c>
      <c r="E89" s="6" t="s">
        <v>692</v>
      </c>
      <c r="F89" s="6">
        <v>152959078</v>
      </c>
      <c r="G89" s="6">
        <v>152959078</v>
      </c>
      <c r="H89" s="6" t="s">
        <v>57</v>
      </c>
      <c r="I89" s="6" t="s">
        <v>58</v>
      </c>
      <c r="J89" s="6">
        <v>153693623</v>
      </c>
      <c r="K89" s="6">
        <v>153693623</v>
      </c>
      <c r="L89" s="7" t="s">
        <v>54</v>
      </c>
      <c r="M89" s="7" t="s">
        <v>55</v>
      </c>
      <c r="N89" s="7" t="s">
        <v>56</v>
      </c>
      <c r="O89" s="7">
        <v>152959078</v>
      </c>
      <c r="P89" s="7">
        <v>152959078</v>
      </c>
      <c r="Q89" s="7" t="s">
        <v>57</v>
      </c>
      <c r="R89" s="7" t="s">
        <v>58</v>
      </c>
      <c r="S89" s="7" t="s">
        <v>279</v>
      </c>
      <c r="T89" s="7" t="s">
        <v>455</v>
      </c>
      <c r="U89" s="7" t="s">
        <v>60</v>
      </c>
      <c r="V89" s="8"/>
      <c r="W89" s="7" t="s">
        <v>456</v>
      </c>
      <c r="X89" s="7">
        <v>7</v>
      </c>
      <c r="Y89" s="7" t="s">
        <v>63</v>
      </c>
      <c r="Z89" s="7" t="s">
        <v>352</v>
      </c>
      <c r="AA89" s="8"/>
      <c r="AB89" s="7" t="s">
        <v>66</v>
      </c>
      <c r="AC89" s="7">
        <v>1000</v>
      </c>
      <c r="AD89" s="7">
        <v>0</v>
      </c>
      <c r="AE89" s="7" t="s">
        <v>67</v>
      </c>
      <c r="AF89" s="7">
        <v>-1</v>
      </c>
      <c r="AG89" s="7">
        <v>-1</v>
      </c>
      <c r="AH89" s="7">
        <v>-1</v>
      </c>
      <c r="AI89" s="7">
        <v>9.8232669999999994E-2</v>
      </c>
      <c r="AJ89" s="7">
        <v>0.13933800160884799</v>
      </c>
      <c r="AK89" s="7">
        <v>0.12695257365703499</v>
      </c>
      <c r="AL89" s="7">
        <v>0.101446107029914</v>
      </c>
      <c r="AM89" s="7">
        <v>9.5859810709953294E-2</v>
      </c>
      <c r="AN89" s="7">
        <v>0.117494538426399</v>
      </c>
      <c r="AO89" s="7" t="s">
        <v>68</v>
      </c>
      <c r="AP89" s="7" t="s">
        <v>68</v>
      </c>
      <c r="AQ89" s="7" t="s">
        <v>457</v>
      </c>
      <c r="AR89" s="7" t="s">
        <v>458</v>
      </c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</row>
    <row r="90" spans="1:65" ht="16" x14ac:dyDescent="0.2">
      <c r="A90" s="8" t="s">
        <v>558</v>
      </c>
      <c r="B90" s="8">
        <v>1</v>
      </c>
      <c r="C90" s="8">
        <v>1</v>
      </c>
      <c r="D90" s="6" t="s">
        <v>710</v>
      </c>
      <c r="E90" s="6" t="s">
        <v>692</v>
      </c>
      <c r="F90" s="6">
        <v>152959208</v>
      </c>
      <c r="G90" s="6">
        <v>152959209</v>
      </c>
      <c r="H90" s="6" t="s">
        <v>711</v>
      </c>
      <c r="I90" s="6" t="s">
        <v>626</v>
      </c>
      <c r="J90" s="6">
        <v>153693753</v>
      </c>
      <c r="K90" s="6">
        <v>153693754</v>
      </c>
      <c r="L90" s="7" t="s">
        <v>54</v>
      </c>
      <c r="M90" s="7" t="s">
        <v>55</v>
      </c>
      <c r="N90" s="7" t="s">
        <v>56</v>
      </c>
      <c r="O90" s="7">
        <v>152959128</v>
      </c>
      <c r="P90" s="7">
        <v>152959128</v>
      </c>
      <c r="Q90" s="7" t="s">
        <v>58</v>
      </c>
      <c r="R90" s="7" t="s">
        <v>57</v>
      </c>
      <c r="S90" s="7" t="s">
        <v>279</v>
      </c>
      <c r="T90" s="7" t="s">
        <v>451</v>
      </c>
      <c r="U90" s="7" t="s">
        <v>60</v>
      </c>
      <c r="V90" s="8"/>
      <c r="W90" s="7" t="s">
        <v>452</v>
      </c>
      <c r="X90" s="7">
        <v>7</v>
      </c>
      <c r="Y90" s="7" t="s">
        <v>63</v>
      </c>
      <c r="Z90" s="7" t="s">
        <v>352</v>
      </c>
      <c r="AA90" s="8"/>
      <c r="AB90" s="7" t="s">
        <v>66</v>
      </c>
      <c r="AC90" s="7">
        <v>1000</v>
      </c>
      <c r="AD90" s="7">
        <v>0</v>
      </c>
      <c r="AE90" s="7" t="s">
        <v>67</v>
      </c>
      <c r="AF90" s="7">
        <v>-1</v>
      </c>
      <c r="AG90" s="7">
        <v>-1</v>
      </c>
      <c r="AH90" s="7">
        <v>-1</v>
      </c>
      <c r="AI90" s="7">
        <v>9.4908270000000003E-2</v>
      </c>
      <c r="AJ90" s="7">
        <v>0.101456999778747</v>
      </c>
      <c r="AK90" s="7" t="s">
        <v>68</v>
      </c>
      <c r="AL90" s="7" t="s">
        <v>68</v>
      </c>
      <c r="AM90" s="7" t="s">
        <v>68</v>
      </c>
      <c r="AN90" s="7">
        <v>9.4980694353580405E-2</v>
      </c>
      <c r="AO90" s="7" t="s">
        <v>68</v>
      </c>
      <c r="AP90" s="7" t="s">
        <v>68</v>
      </c>
      <c r="AQ90" s="7" t="s">
        <v>453</v>
      </c>
      <c r="AR90" s="7" t="s">
        <v>454</v>
      </c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</row>
    <row r="91" spans="1:65" ht="16" x14ac:dyDescent="0.2">
      <c r="A91" s="8" t="s">
        <v>558</v>
      </c>
      <c r="B91" s="8">
        <v>1</v>
      </c>
      <c r="C91" s="8">
        <v>0</v>
      </c>
      <c r="D91" s="6" t="s">
        <v>452</v>
      </c>
      <c r="E91" s="6" t="s">
        <v>692</v>
      </c>
      <c r="F91" s="6">
        <v>152959128</v>
      </c>
      <c r="G91" s="6">
        <v>152959128</v>
      </c>
      <c r="H91" s="6" t="s">
        <v>58</v>
      </c>
      <c r="I91" s="6" t="s">
        <v>57</v>
      </c>
      <c r="J91" s="6">
        <v>153693673</v>
      </c>
      <c r="K91" s="6">
        <v>153693673</v>
      </c>
      <c r="L91" s="7" t="s">
        <v>54</v>
      </c>
      <c r="M91" s="7" t="s">
        <v>70</v>
      </c>
      <c r="N91" s="7" t="s">
        <v>56</v>
      </c>
      <c r="O91" s="7">
        <v>152959204</v>
      </c>
      <c r="P91" s="7">
        <v>152959208</v>
      </c>
      <c r="Q91" s="7" t="s">
        <v>585</v>
      </c>
      <c r="R91" s="7" t="s">
        <v>71</v>
      </c>
      <c r="S91" s="7" t="s">
        <v>525</v>
      </c>
      <c r="T91" s="8"/>
      <c r="U91" s="7" t="s">
        <v>60</v>
      </c>
      <c r="V91" s="8"/>
      <c r="W91" s="7" t="s">
        <v>586</v>
      </c>
      <c r="X91" s="7">
        <v>7</v>
      </c>
      <c r="Y91" s="7" t="s">
        <v>63</v>
      </c>
      <c r="Z91" s="7" t="s">
        <v>352</v>
      </c>
      <c r="AA91" s="8"/>
      <c r="AB91" s="7" t="s">
        <v>66</v>
      </c>
      <c r="AC91" s="7">
        <v>1000</v>
      </c>
      <c r="AD91" s="7">
        <v>0</v>
      </c>
      <c r="AE91" s="7" t="s">
        <v>67</v>
      </c>
      <c r="AF91" s="7">
        <v>-1</v>
      </c>
      <c r="AG91" s="7">
        <v>-1</v>
      </c>
      <c r="AH91" s="7">
        <v>-1</v>
      </c>
      <c r="AI91" s="8"/>
      <c r="AJ91" s="7" t="s">
        <v>68</v>
      </c>
      <c r="AK91" s="7" t="s">
        <v>68</v>
      </c>
      <c r="AL91" s="7" t="s">
        <v>68</v>
      </c>
      <c r="AM91" s="7" t="s">
        <v>68</v>
      </c>
      <c r="AN91" s="7" t="s">
        <v>68</v>
      </c>
      <c r="AO91" s="7" t="s">
        <v>68</v>
      </c>
      <c r="AP91" s="7" t="s">
        <v>68</v>
      </c>
      <c r="AQ91" s="7" t="s">
        <v>69</v>
      </c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</row>
    <row r="92" spans="1:65" ht="16" x14ac:dyDescent="0.2">
      <c r="A92" s="8" t="s">
        <v>558</v>
      </c>
      <c r="B92" s="8">
        <v>1</v>
      </c>
      <c r="C92" s="8">
        <v>1</v>
      </c>
      <c r="D92" s="6" t="s">
        <v>404</v>
      </c>
      <c r="E92" s="6" t="s">
        <v>637</v>
      </c>
      <c r="F92" s="6">
        <v>152959230</v>
      </c>
      <c r="G92" s="6">
        <v>152959230</v>
      </c>
      <c r="H92" s="6" t="s">
        <v>71</v>
      </c>
      <c r="I92" s="6" t="s">
        <v>79</v>
      </c>
      <c r="J92" s="6">
        <v>153693775</v>
      </c>
      <c r="K92" s="6">
        <v>153693775</v>
      </c>
      <c r="L92" s="7" t="s">
        <v>54</v>
      </c>
      <c r="M92" s="7" t="s">
        <v>55</v>
      </c>
      <c r="N92" s="7" t="s">
        <v>56</v>
      </c>
      <c r="O92" s="7">
        <v>152959230</v>
      </c>
      <c r="P92" s="7">
        <v>152959230</v>
      </c>
      <c r="Q92" s="7" t="s">
        <v>71</v>
      </c>
      <c r="R92" s="7" t="s">
        <v>79</v>
      </c>
      <c r="S92" s="7" t="s">
        <v>279</v>
      </c>
      <c r="T92" s="7" t="s">
        <v>403</v>
      </c>
      <c r="U92" s="7" t="s">
        <v>60</v>
      </c>
      <c r="V92" s="8"/>
      <c r="W92" s="7" t="s">
        <v>404</v>
      </c>
      <c r="X92" s="7">
        <v>7</v>
      </c>
      <c r="Y92" s="7" t="s">
        <v>63</v>
      </c>
      <c r="Z92" s="7" t="s">
        <v>352</v>
      </c>
      <c r="AA92" s="8"/>
      <c r="AB92" s="7" t="s">
        <v>66</v>
      </c>
      <c r="AC92" s="7">
        <v>1000</v>
      </c>
      <c r="AD92" s="7">
        <v>0</v>
      </c>
      <c r="AE92" s="7" t="s">
        <v>67</v>
      </c>
      <c r="AF92" s="7">
        <v>-1</v>
      </c>
      <c r="AG92" s="7">
        <v>-1</v>
      </c>
      <c r="AH92" s="7">
        <v>-1</v>
      </c>
      <c r="AI92" s="7">
        <v>1.7874368000000002E-2</v>
      </c>
      <c r="AJ92" s="7">
        <v>2.1456999704241701E-2</v>
      </c>
      <c r="AK92" s="7" t="s">
        <v>68</v>
      </c>
      <c r="AL92" s="7" t="s">
        <v>68</v>
      </c>
      <c r="AM92" s="7" t="s">
        <v>68</v>
      </c>
      <c r="AN92" s="7">
        <v>1.7821602523326801E-2</v>
      </c>
      <c r="AO92" s="7" t="s">
        <v>68</v>
      </c>
      <c r="AP92" s="7" t="s">
        <v>68</v>
      </c>
      <c r="AQ92" s="7" t="s">
        <v>368</v>
      </c>
      <c r="AR92" s="7" t="s">
        <v>369</v>
      </c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</row>
    <row r="93" spans="1:65" ht="16" x14ac:dyDescent="0.2">
      <c r="A93" s="8" t="s">
        <v>558</v>
      </c>
      <c r="B93" s="8">
        <v>1</v>
      </c>
      <c r="C93" s="8">
        <v>1</v>
      </c>
      <c r="D93" s="6" t="s">
        <v>608</v>
      </c>
      <c r="E93" s="6" t="s">
        <v>637</v>
      </c>
      <c r="F93" s="6">
        <v>152959238</v>
      </c>
      <c r="G93" s="6">
        <v>152959238</v>
      </c>
      <c r="H93" s="6" t="s">
        <v>71</v>
      </c>
      <c r="I93" s="6" t="s">
        <v>79</v>
      </c>
      <c r="J93" s="6">
        <v>153693783</v>
      </c>
      <c r="K93" s="6">
        <v>153693783</v>
      </c>
      <c r="L93" s="7" t="s">
        <v>54</v>
      </c>
      <c r="M93" s="7" t="s">
        <v>55</v>
      </c>
      <c r="N93" s="7" t="s">
        <v>56</v>
      </c>
      <c r="O93" s="7">
        <v>152959238</v>
      </c>
      <c r="P93" s="7">
        <v>152959238</v>
      </c>
      <c r="Q93" s="7" t="s">
        <v>71</v>
      </c>
      <c r="R93" s="7" t="s">
        <v>79</v>
      </c>
      <c r="S93" s="7" t="s">
        <v>558</v>
      </c>
      <c r="T93" s="7" t="s">
        <v>607</v>
      </c>
      <c r="U93" s="7" t="s">
        <v>60</v>
      </c>
      <c r="V93" s="8"/>
      <c r="W93" s="7" t="s">
        <v>608</v>
      </c>
      <c r="X93" s="7">
        <v>7</v>
      </c>
      <c r="Y93" s="7" t="s">
        <v>63</v>
      </c>
      <c r="Z93" s="7" t="s">
        <v>352</v>
      </c>
      <c r="AA93" s="8"/>
      <c r="AB93" s="7" t="s">
        <v>66</v>
      </c>
      <c r="AC93" s="7">
        <v>1000</v>
      </c>
      <c r="AD93" s="7">
        <v>0</v>
      </c>
      <c r="AE93" s="7" t="s">
        <v>67</v>
      </c>
      <c r="AF93" s="7">
        <v>-1</v>
      </c>
      <c r="AG93" s="7">
        <v>-1</v>
      </c>
      <c r="AH93" s="7">
        <v>-1</v>
      </c>
      <c r="AI93" s="7">
        <v>2.7037799999999999E-4</v>
      </c>
      <c r="AJ93" s="7" t="s">
        <v>68</v>
      </c>
      <c r="AK93" s="7" t="s">
        <v>68</v>
      </c>
      <c r="AL93" s="7" t="s">
        <v>68</v>
      </c>
      <c r="AM93" s="7" t="s">
        <v>68</v>
      </c>
      <c r="AN93" s="7">
        <v>2.7094152756035301E-4</v>
      </c>
      <c r="AO93" s="7" t="s">
        <v>68</v>
      </c>
      <c r="AP93" s="7" t="s">
        <v>68</v>
      </c>
      <c r="AQ93" s="7" t="s">
        <v>69</v>
      </c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</row>
    <row r="94" spans="1:65" ht="16" x14ac:dyDescent="0.2">
      <c r="A94" s="8" t="s">
        <v>558</v>
      </c>
      <c r="B94" s="8">
        <v>1</v>
      </c>
      <c r="C94" s="8">
        <v>0</v>
      </c>
      <c r="D94" s="6" t="s">
        <v>584</v>
      </c>
      <c r="E94" s="6" t="s">
        <v>637</v>
      </c>
      <c r="F94" s="6">
        <v>152959260</v>
      </c>
      <c r="G94" s="6">
        <v>152959260</v>
      </c>
      <c r="H94" s="6" t="s">
        <v>57</v>
      </c>
      <c r="I94" s="6" t="s">
        <v>58</v>
      </c>
      <c r="J94" s="6">
        <v>153693805</v>
      </c>
      <c r="K94" s="6">
        <v>153693805</v>
      </c>
      <c r="L94" s="7" t="s">
        <v>54</v>
      </c>
      <c r="M94" s="7" t="s">
        <v>55</v>
      </c>
      <c r="N94" s="7" t="s">
        <v>56</v>
      </c>
      <c r="O94" s="7">
        <v>152959260</v>
      </c>
      <c r="P94" s="7">
        <v>152959260</v>
      </c>
      <c r="Q94" s="7" t="s">
        <v>57</v>
      </c>
      <c r="R94" s="7" t="s">
        <v>58</v>
      </c>
      <c r="S94" s="7" t="s">
        <v>525</v>
      </c>
      <c r="T94" s="8"/>
      <c r="U94" s="7" t="s">
        <v>60</v>
      </c>
      <c r="V94" s="8"/>
      <c r="W94" s="7" t="s">
        <v>584</v>
      </c>
      <c r="X94" s="7">
        <v>7</v>
      </c>
      <c r="Y94" s="7" t="s">
        <v>63</v>
      </c>
      <c r="Z94" s="7" t="s">
        <v>352</v>
      </c>
      <c r="AA94" s="8"/>
      <c r="AB94" s="7" t="s">
        <v>66</v>
      </c>
      <c r="AC94" s="7">
        <v>1000</v>
      </c>
      <c r="AD94" s="7">
        <v>0</v>
      </c>
      <c r="AE94" s="7" t="s">
        <v>67</v>
      </c>
      <c r="AF94" s="7">
        <v>-1</v>
      </c>
      <c r="AG94" s="7">
        <v>-1</v>
      </c>
      <c r="AH94" s="7">
        <v>-1</v>
      </c>
      <c r="AI94" s="8"/>
      <c r="AJ94" s="7" t="s">
        <v>68</v>
      </c>
      <c r="AK94" s="7" t="s">
        <v>68</v>
      </c>
      <c r="AL94" s="7" t="s">
        <v>68</v>
      </c>
      <c r="AM94" s="7" t="s">
        <v>68</v>
      </c>
      <c r="AN94" s="7" t="s">
        <v>68</v>
      </c>
      <c r="AO94" s="7" t="s">
        <v>68</v>
      </c>
      <c r="AP94" s="7" t="s">
        <v>68</v>
      </c>
      <c r="AQ94" s="7" t="s">
        <v>69</v>
      </c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</row>
    <row r="95" spans="1:65" ht="16" x14ac:dyDescent="0.2">
      <c r="A95" s="8" t="s">
        <v>558</v>
      </c>
      <c r="B95" s="8">
        <v>1</v>
      </c>
      <c r="C95" s="8">
        <v>0</v>
      </c>
      <c r="D95" s="6" t="s">
        <v>583</v>
      </c>
      <c r="E95" s="6" t="s">
        <v>637</v>
      </c>
      <c r="F95" s="6">
        <v>152959262</v>
      </c>
      <c r="G95" s="6">
        <v>152959262</v>
      </c>
      <c r="H95" s="6" t="s">
        <v>71</v>
      </c>
      <c r="I95" s="6" t="s">
        <v>58</v>
      </c>
      <c r="J95" s="6">
        <v>153693807</v>
      </c>
      <c r="K95" s="6">
        <v>153693807</v>
      </c>
      <c r="L95" s="7" t="s">
        <v>54</v>
      </c>
      <c r="M95" s="7" t="s">
        <v>55</v>
      </c>
      <c r="N95" s="7" t="s">
        <v>56</v>
      </c>
      <c r="O95" s="7">
        <v>152959262</v>
      </c>
      <c r="P95" s="7">
        <v>152959262</v>
      </c>
      <c r="Q95" s="7" t="s">
        <v>71</v>
      </c>
      <c r="R95" s="7" t="s">
        <v>58</v>
      </c>
      <c r="S95" s="7" t="s">
        <v>525</v>
      </c>
      <c r="T95" s="8"/>
      <c r="U95" s="7" t="s">
        <v>60</v>
      </c>
      <c r="V95" s="8"/>
      <c r="W95" s="7" t="s">
        <v>583</v>
      </c>
      <c r="X95" s="7">
        <v>7</v>
      </c>
      <c r="Y95" s="7" t="s">
        <v>63</v>
      </c>
      <c r="Z95" s="7" t="s">
        <v>352</v>
      </c>
      <c r="AA95" s="8"/>
      <c r="AB95" s="7" t="s">
        <v>66</v>
      </c>
      <c r="AC95" s="7">
        <v>1000</v>
      </c>
      <c r="AD95" s="7">
        <v>0</v>
      </c>
      <c r="AE95" s="7" t="s">
        <v>67</v>
      </c>
      <c r="AF95" s="7">
        <v>-1</v>
      </c>
      <c r="AG95" s="7">
        <v>-1</v>
      </c>
      <c r="AH95" s="7">
        <v>-1</v>
      </c>
      <c r="AI95" s="8"/>
      <c r="AJ95" s="7" t="s">
        <v>68</v>
      </c>
      <c r="AK95" s="7" t="s">
        <v>68</v>
      </c>
      <c r="AL95" s="7" t="s">
        <v>68</v>
      </c>
      <c r="AM95" s="7" t="s">
        <v>68</v>
      </c>
      <c r="AN95" s="7" t="s">
        <v>68</v>
      </c>
      <c r="AO95" s="7" t="s">
        <v>68</v>
      </c>
      <c r="AP95" s="7" t="s">
        <v>68</v>
      </c>
      <c r="AQ95" s="7" t="s">
        <v>69</v>
      </c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</row>
    <row r="96" spans="1:65" ht="16" x14ac:dyDescent="0.2">
      <c r="A96" s="8" t="s">
        <v>797</v>
      </c>
      <c r="B96" s="8">
        <v>1</v>
      </c>
      <c r="C96" s="8">
        <v>0</v>
      </c>
      <c r="D96" s="6" t="s">
        <v>582</v>
      </c>
      <c r="E96" s="6" t="s">
        <v>620</v>
      </c>
      <c r="F96" s="6">
        <v>152959291</v>
      </c>
      <c r="G96" s="6">
        <v>152959291</v>
      </c>
      <c r="H96" s="6" t="s">
        <v>57</v>
      </c>
      <c r="I96" s="6" t="s">
        <v>58</v>
      </c>
      <c r="J96" s="6">
        <v>153693836</v>
      </c>
      <c r="K96" s="6">
        <v>153693836</v>
      </c>
      <c r="L96" s="7" t="s">
        <v>54</v>
      </c>
      <c r="M96" s="7" t="s">
        <v>55</v>
      </c>
      <c r="N96" s="7" t="s">
        <v>56</v>
      </c>
      <c r="O96" s="7">
        <v>152959291</v>
      </c>
      <c r="P96" s="7">
        <v>152959291</v>
      </c>
      <c r="Q96" s="7" t="s">
        <v>57</v>
      </c>
      <c r="R96" s="7" t="s">
        <v>58</v>
      </c>
      <c r="S96" s="7" t="s">
        <v>525</v>
      </c>
      <c r="T96" s="7" t="s">
        <v>581</v>
      </c>
      <c r="U96" s="7" t="s">
        <v>60</v>
      </c>
      <c r="V96" s="8"/>
      <c r="W96" s="7" t="s">
        <v>582</v>
      </c>
      <c r="X96" s="7">
        <v>7</v>
      </c>
      <c r="Y96" s="7" t="s">
        <v>63</v>
      </c>
      <c r="Z96" s="7" t="s">
        <v>352</v>
      </c>
      <c r="AA96" s="8"/>
      <c r="AB96" s="7" t="s">
        <v>66</v>
      </c>
      <c r="AC96" s="7">
        <v>1000</v>
      </c>
      <c r="AD96" s="7">
        <v>0</v>
      </c>
      <c r="AE96" s="7" t="s">
        <v>67</v>
      </c>
      <c r="AF96" s="7">
        <v>-1</v>
      </c>
      <c r="AG96" s="7">
        <v>-1</v>
      </c>
      <c r="AH96" s="7">
        <v>-1</v>
      </c>
      <c r="AI96" s="9">
        <v>4.5388525999999999E-5</v>
      </c>
      <c r="AJ96" s="7" t="s">
        <v>68</v>
      </c>
      <c r="AK96" s="7" t="s">
        <v>68</v>
      </c>
      <c r="AL96" s="7" t="s">
        <v>68</v>
      </c>
      <c r="AM96" s="7" t="s">
        <v>68</v>
      </c>
      <c r="AN96" s="9">
        <v>4.5388525904854699E-5</v>
      </c>
      <c r="AO96" s="7" t="s">
        <v>68</v>
      </c>
      <c r="AP96" s="7" t="s">
        <v>68</v>
      </c>
      <c r="AQ96" s="7" t="s">
        <v>69</v>
      </c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</row>
    <row r="97" spans="1:65" ht="16" x14ac:dyDescent="0.2">
      <c r="A97" s="8" t="s">
        <v>558</v>
      </c>
      <c r="B97" s="8">
        <v>1</v>
      </c>
      <c r="C97" s="8">
        <v>1</v>
      </c>
      <c r="D97" s="6" t="s">
        <v>400</v>
      </c>
      <c r="E97" s="6" t="s">
        <v>692</v>
      </c>
      <c r="F97" s="6">
        <v>152959325</v>
      </c>
      <c r="G97" s="6">
        <v>152959325</v>
      </c>
      <c r="H97" s="6" t="s">
        <v>57</v>
      </c>
      <c r="I97" s="6" t="s">
        <v>58</v>
      </c>
      <c r="J97" s="6">
        <v>153693870</v>
      </c>
      <c r="K97" s="6">
        <v>153693870</v>
      </c>
      <c r="L97" s="7" t="s">
        <v>54</v>
      </c>
      <c r="M97" s="7" t="s">
        <v>55</v>
      </c>
      <c r="N97" s="7" t="s">
        <v>56</v>
      </c>
      <c r="O97" s="7">
        <v>152959325</v>
      </c>
      <c r="P97" s="7">
        <v>152959325</v>
      </c>
      <c r="Q97" s="7" t="s">
        <v>57</v>
      </c>
      <c r="R97" s="7" t="s">
        <v>58</v>
      </c>
      <c r="S97" s="7" t="s">
        <v>279</v>
      </c>
      <c r="T97" s="7" t="s">
        <v>399</v>
      </c>
      <c r="U97" s="7" t="s">
        <v>60</v>
      </c>
      <c r="V97" s="8"/>
      <c r="W97" s="7" t="s">
        <v>400</v>
      </c>
      <c r="X97" s="7">
        <v>7</v>
      </c>
      <c r="Y97" s="7" t="s">
        <v>63</v>
      </c>
      <c r="Z97" s="7" t="s">
        <v>352</v>
      </c>
      <c r="AA97" s="8"/>
      <c r="AB97" s="7" t="s">
        <v>66</v>
      </c>
      <c r="AC97" s="7">
        <v>1000</v>
      </c>
      <c r="AD97" s="7">
        <v>0</v>
      </c>
      <c r="AE97" s="7" t="s">
        <v>67</v>
      </c>
      <c r="AF97" s="7">
        <v>-1</v>
      </c>
      <c r="AG97" s="7">
        <v>-1</v>
      </c>
      <c r="AH97" s="7">
        <v>-1</v>
      </c>
      <c r="AI97" s="7">
        <v>5.0969813000000001E-3</v>
      </c>
      <c r="AJ97" s="7">
        <v>5.5629098787903699E-3</v>
      </c>
      <c r="AK97" s="7">
        <v>3.9614015258848598E-3</v>
      </c>
      <c r="AL97" s="7">
        <v>8.9937737211584993E-3</v>
      </c>
      <c r="AM97" s="7">
        <v>5.5496874265372701E-3</v>
      </c>
      <c r="AN97" s="7">
        <v>2.7790432795882199E-3</v>
      </c>
      <c r="AO97" s="7" t="s">
        <v>68</v>
      </c>
      <c r="AP97" s="7" t="s">
        <v>68</v>
      </c>
      <c r="AQ97" s="7" t="s">
        <v>401</v>
      </c>
      <c r="AR97" s="7" t="s">
        <v>402</v>
      </c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</row>
    <row r="98" spans="1:65" ht="16" x14ac:dyDescent="0.2">
      <c r="A98" s="8" t="s">
        <v>558</v>
      </c>
      <c r="B98" s="8">
        <v>1</v>
      </c>
      <c r="C98" s="8">
        <v>1</v>
      </c>
      <c r="D98" s="6" t="s">
        <v>397</v>
      </c>
      <c r="E98" s="6" t="s">
        <v>637</v>
      </c>
      <c r="F98" s="6">
        <v>152959341</v>
      </c>
      <c r="G98" s="6">
        <v>152959341</v>
      </c>
      <c r="H98" s="6" t="s">
        <v>57</v>
      </c>
      <c r="I98" s="6" t="s">
        <v>58</v>
      </c>
      <c r="J98" s="6">
        <v>153693886</v>
      </c>
      <c r="K98" s="6">
        <v>153693886</v>
      </c>
      <c r="L98" s="7" t="s">
        <v>54</v>
      </c>
      <c r="M98" s="7" t="s">
        <v>55</v>
      </c>
      <c r="N98" s="7" t="s">
        <v>56</v>
      </c>
      <c r="O98" s="7">
        <v>152959341</v>
      </c>
      <c r="P98" s="7">
        <v>152959341</v>
      </c>
      <c r="Q98" s="7" t="s">
        <v>57</v>
      </c>
      <c r="R98" s="7" t="s">
        <v>58</v>
      </c>
      <c r="S98" s="7" t="s">
        <v>279</v>
      </c>
      <c r="T98" s="7" t="s">
        <v>396</v>
      </c>
      <c r="U98" s="7" t="s">
        <v>60</v>
      </c>
      <c r="V98" s="8"/>
      <c r="W98" s="7" t="s">
        <v>397</v>
      </c>
      <c r="X98" s="7">
        <v>7</v>
      </c>
      <c r="Y98" s="7" t="s">
        <v>63</v>
      </c>
      <c r="Z98" s="7" t="s">
        <v>352</v>
      </c>
      <c r="AA98" s="8"/>
      <c r="AB98" s="7" t="s">
        <v>66</v>
      </c>
      <c r="AC98" s="7">
        <v>1000</v>
      </c>
      <c r="AD98" s="7">
        <v>0</v>
      </c>
      <c r="AE98" s="7" t="s">
        <v>67</v>
      </c>
      <c r="AF98" s="7">
        <v>-1</v>
      </c>
      <c r="AG98" s="7">
        <v>-1</v>
      </c>
      <c r="AH98" s="7">
        <v>-1</v>
      </c>
      <c r="AI98" s="7">
        <v>2.3231504999999999E-4</v>
      </c>
      <c r="AJ98" s="7" t="s">
        <v>68</v>
      </c>
      <c r="AK98" s="7">
        <v>1.20894622523337E-3</v>
      </c>
      <c r="AL98" s="7">
        <v>2.29392870096489E-4</v>
      </c>
      <c r="AM98" s="7">
        <v>1.4182008453644801E-4</v>
      </c>
      <c r="AN98" s="7">
        <v>6.8253173958510095E-4</v>
      </c>
      <c r="AO98" s="7" t="s">
        <v>68</v>
      </c>
      <c r="AP98" s="7" t="s">
        <v>68</v>
      </c>
      <c r="AQ98" s="7" t="s">
        <v>69</v>
      </c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10" t="s">
        <v>398</v>
      </c>
      <c r="BH98" s="8"/>
      <c r="BI98" s="8"/>
      <c r="BJ98" s="8"/>
      <c r="BK98" s="8"/>
      <c r="BL98" s="8"/>
      <c r="BM98" s="8"/>
    </row>
    <row r="99" spans="1:65" ht="16" x14ac:dyDescent="0.2">
      <c r="A99" s="8" t="s">
        <v>73</v>
      </c>
      <c r="B99" s="8">
        <v>1</v>
      </c>
      <c r="C99" s="8">
        <v>1</v>
      </c>
      <c r="D99" s="6" t="s">
        <v>712</v>
      </c>
      <c r="E99" s="6" t="s">
        <v>713</v>
      </c>
      <c r="F99" s="6">
        <v>152959364</v>
      </c>
      <c r="G99" s="6">
        <v>152959364</v>
      </c>
      <c r="H99" s="6" t="s">
        <v>626</v>
      </c>
      <c r="I99" s="6" t="s">
        <v>714</v>
      </c>
      <c r="J99" s="6">
        <v>153693909</v>
      </c>
      <c r="K99" s="6">
        <v>153693909</v>
      </c>
      <c r="L99" s="7" t="s">
        <v>54</v>
      </c>
      <c r="M99" s="7" t="s">
        <v>70</v>
      </c>
      <c r="N99" s="7" t="s">
        <v>56</v>
      </c>
      <c r="O99" s="7">
        <v>152959358</v>
      </c>
      <c r="P99" s="7">
        <v>152959362</v>
      </c>
      <c r="Q99" s="7" t="s">
        <v>58</v>
      </c>
      <c r="R99" s="7" t="s">
        <v>221</v>
      </c>
      <c r="S99" s="7" t="s">
        <v>73</v>
      </c>
      <c r="T99" s="8"/>
      <c r="U99" s="7" t="s">
        <v>60</v>
      </c>
      <c r="V99" s="8"/>
      <c r="W99" s="7" t="s">
        <v>222</v>
      </c>
      <c r="X99" s="7">
        <v>8</v>
      </c>
      <c r="Y99" s="7" t="s">
        <v>63</v>
      </c>
      <c r="Z99" s="7" t="s">
        <v>187</v>
      </c>
      <c r="AA99" s="8"/>
      <c r="AB99" s="7" t="s">
        <v>66</v>
      </c>
      <c r="AC99" s="7">
        <v>1000</v>
      </c>
      <c r="AD99" s="7">
        <v>0</v>
      </c>
      <c r="AE99" s="7" t="s">
        <v>67</v>
      </c>
      <c r="AF99" s="7">
        <v>-1</v>
      </c>
      <c r="AG99" s="7">
        <v>-1</v>
      </c>
      <c r="AH99" s="7">
        <v>-1</v>
      </c>
      <c r="AI99" s="8"/>
      <c r="AJ99" s="7" t="s">
        <v>68</v>
      </c>
      <c r="AK99" s="7" t="s">
        <v>68</v>
      </c>
      <c r="AL99" s="7" t="s">
        <v>68</v>
      </c>
      <c r="AM99" s="7" t="s">
        <v>68</v>
      </c>
      <c r="AN99" s="7" t="s">
        <v>68</v>
      </c>
      <c r="AO99" s="7" t="s">
        <v>68</v>
      </c>
      <c r="AP99" s="7" t="s">
        <v>68</v>
      </c>
      <c r="AQ99" s="7" t="s">
        <v>69</v>
      </c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</row>
    <row r="100" spans="1:65" ht="16" x14ac:dyDescent="0.2">
      <c r="A100" s="8" t="s">
        <v>522</v>
      </c>
      <c r="B100" s="8">
        <v>1</v>
      </c>
      <c r="C100" s="8"/>
      <c r="D100" s="6" t="s">
        <v>330</v>
      </c>
      <c r="E100" s="6" t="s">
        <v>715</v>
      </c>
      <c r="F100" s="6">
        <v>152959380</v>
      </c>
      <c r="G100" s="6">
        <v>152959380</v>
      </c>
      <c r="H100" s="6" t="s">
        <v>57</v>
      </c>
      <c r="I100" s="6" t="s">
        <v>58</v>
      </c>
      <c r="J100" s="6">
        <v>153693925</v>
      </c>
      <c r="K100" s="6">
        <v>153693925</v>
      </c>
      <c r="L100" s="7" t="s">
        <v>54</v>
      </c>
      <c r="M100" s="7" t="s">
        <v>55</v>
      </c>
      <c r="N100" s="7" t="s">
        <v>56</v>
      </c>
      <c r="O100" s="7">
        <v>152959380</v>
      </c>
      <c r="P100" s="7">
        <v>152959380</v>
      </c>
      <c r="Q100" s="7" t="s">
        <v>57</v>
      </c>
      <c r="R100" s="7" t="s">
        <v>58</v>
      </c>
      <c r="S100" s="7" t="s">
        <v>279</v>
      </c>
      <c r="T100" s="7" t="s">
        <v>328</v>
      </c>
      <c r="U100" s="7" t="s">
        <v>60</v>
      </c>
      <c r="V100" s="7" t="s">
        <v>329</v>
      </c>
      <c r="W100" s="7" t="s">
        <v>330</v>
      </c>
      <c r="X100" s="7">
        <v>8</v>
      </c>
      <c r="Y100" s="7" t="s">
        <v>63</v>
      </c>
      <c r="Z100" s="7" t="s">
        <v>64</v>
      </c>
      <c r="AA100" s="7" t="s">
        <v>83</v>
      </c>
      <c r="AB100" s="7" t="s">
        <v>66</v>
      </c>
      <c r="AC100" s="7">
        <v>1000</v>
      </c>
      <c r="AD100" s="7">
        <v>0</v>
      </c>
      <c r="AE100" s="7" t="s">
        <v>67</v>
      </c>
      <c r="AF100" s="7">
        <v>-1</v>
      </c>
      <c r="AG100" s="7">
        <v>-1</v>
      </c>
      <c r="AH100" s="7">
        <v>-1</v>
      </c>
      <c r="AI100" s="7">
        <v>3.8464751999999999E-4</v>
      </c>
      <c r="AJ100" s="7">
        <v>2.6490099844522698E-4</v>
      </c>
      <c r="AK100" s="7">
        <v>2.8862804174423202E-4</v>
      </c>
      <c r="AL100" s="9">
        <v>7.0511916419491104E-5</v>
      </c>
      <c r="AM100" s="7">
        <v>3.2999948598444402E-4</v>
      </c>
      <c r="AN100" s="7">
        <v>6.8408809602260503E-4</v>
      </c>
      <c r="AO100" s="7" t="s">
        <v>68</v>
      </c>
      <c r="AP100" s="7" t="s">
        <v>68</v>
      </c>
      <c r="AQ100" s="7" t="s">
        <v>69</v>
      </c>
      <c r="AR100" s="8"/>
      <c r="AS100" s="7">
        <v>0.854775280898876</v>
      </c>
      <c r="AT100" s="8"/>
      <c r="AU100" s="8"/>
      <c r="AV100" s="7" t="s">
        <v>87</v>
      </c>
      <c r="AW100" s="7">
        <v>0.90200000000000002</v>
      </c>
      <c r="AX100" s="7" t="s">
        <v>88</v>
      </c>
      <c r="AY100" s="7">
        <v>0.99999899999999997</v>
      </c>
      <c r="AZ100" s="7" t="s">
        <v>94</v>
      </c>
      <c r="BA100" s="7">
        <v>2.11</v>
      </c>
      <c r="BB100" s="8"/>
      <c r="BC100" s="8"/>
      <c r="BD100" s="7">
        <v>4.83</v>
      </c>
      <c r="BE100" s="8"/>
      <c r="BF100" s="8"/>
      <c r="BG100" s="7" t="s">
        <v>331</v>
      </c>
      <c r="BH100" s="8"/>
      <c r="BI100" s="8"/>
      <c r="BJ100" s="8"/>
      <c r="BK100" s="8"/>
      <c r="BL100" s="8"/>
      <c r="BM100" s="8"/>
    </row>
    <row r="101" spans="1:65" ht="16" x14ac:dyDescent="0.2">
      <c r="A101" s="8" t="s">
        <v>59</v>
      </c>
      <c r="B101" s="8">
        <v>1</v>
      </c>
      <c r="C101" s="8">
        <v>0</v>
      </c>
      <c r="D101" s="6" t="s">
        <v>257</v>
      </c>
      <c r="E101" s="6" t="s">
        <v>716</v>
      </c>
      <c r="F101" s="6">
        <v>152959384</v>
      </c>
      <c r="G101" s="6">
        <v>152959384</v>
      </c>
      <c r="H101" s="6" t="s">
        <v>58</v>
      </c>
      <c r="I101" s="6" t="s">
        <v>57</v>
      </c>
      <c r="J101" s="6">
        <v>153693929</v>
      </c>
      <c r="K101" s="6">
        <v>153693929</v>
      </c>
      <c r="L101" s="7" t="s">
        <v>54</v>
      </c>
      <c r="M101" s="7" t="s">
        <v>55</v>
      </c>
      <c r="N101" s="7" t="s">
        <v>56</v>
      </c>
      <c r="O101" s="7">
        <v>152959384</v>
      </c>
      <c r="P101" s="7">
        <v>152959384</v>
      </c>
      <c r="Q101" s="7" t="s">
        <v>58</v>
      </c>
      <c r="R101" s="7" t="s">
        <v>57</v>
      </c>
      <c r="S101" s="7" t="s">
        <v>240</v>
      </c>
      <c r="T101" s="8"/>
      <c r="U101" s="7" t="s">
        <v>60</v>
      </c>
      <c r="V101" s="7" t="s">
        <v>256</v>
      </c>
      <c r="W101" s="7" t="s">
        <v>257</v>
      </c>
      <c r="X101" s="7">
        <v>8</v>
      </c>
      <c r="Y101" s="7" t="s">
        <v>63</v>
      </c>
      <c r="Z101" s="7" t="s">
        <v>64</v>
      </c>
      <c r="AA101" s="7" t="s">
        <v>83</v>
      </c>
      <c r="AB101" s="7" t="s">
        <v>66</v>
      </c>
      <c r="AC101" s="7">
        <v>1000</v>
      </c>
      <c r="AD101" s="7">
        <v>0</v>
      </c>
      <c r="AE101" s="7" t="s">
        <v>67</v>
      </c>
      <c r="AF101" s="7">
        <v>-1</v>
      </c>
      <c r="AG101" s="7">
        <v>-1</v>
      </c>
      <c r="AH101" s="7">
        <v>-1</v>
      </c>
      <c r="AI101" s="8"/>
      <c r="AJ101" s="7" t="s">
        <v>68</v>
      </c>
      <c r="AK101" s="7" t="s">
        <v>68</v>
      </c>
      <c r="AL101" s="7" t="s">
        <v>68</v>
      </c>
      <c r="AM101" s="7" t="s">
        <v>68</v>
      </c>
      <c r="AN101" s="7" t="s">
        <v>68</v>
      </c>
      <c r="AO101" s="7" t="s">
        <v>68</v>
      </c>
      <c r="AP101" s="7" t="s">
        <v>68</v>
      </c>
      <c r="AQ101" s="7" t="s">
        <v>69</v>
      </c>
      <c r="AR101" s="8"/>
      <c r="AS101" s="7">
        <v>0.87443820224719104</v>
      </c>
      <c r="AT101" s="7" t="s">
        <v>86</v>
      </c>
      <c r="AU101" s="7">
        <v>0</v>
      </c>
      <c r="AV101" s="8"/>
      <c r="AW101" s="8"/>
      <c r="AX101" s="7" t="s">
        <v>88</v>
      </c>
      <c r="AY101" s="7">
        <v>1</v>
      </c>
      <c r="AZ101" s="7" t="s">
        <v>89</v>
      </c>
      <c r="BA101" s="7">
        <v>3.58</v>
      </c>
      <c r="BB101" s="7" t="s">
        <v>87</v>
      </c>
      <c r="BC101" s="7">
        <v>-1.45</v>
      </c>
      <c r="BD101" s="7">
        <v>4.83</v>
      </c>
      <c r="BE101" s="8"/>
      <c r="BF101" s="8"/>
      <c r="BG101" s="8"/>
      <c r="BH101" s="8"/>
      <c r="BI101" s="8"/>
      <c r="BJ101" s="8"/>
      <c r="BK101" s="8"/>
      <c r="BL101" s="8"/>
      <c r="BM101" s="8"/>
    </row>
    <row r="102" spans="1:65" ht="16" x14ac:dyDescent="0.2">
      <c r="A102" s="8" t="s">
        <v>59</v>
      </c>
      <c r="B102" s="8">
        <v>1</v>
      </c>
      <c r="C102" s="8">
        <v>1</v>
      </c>
      <c r="D102" s="6" t="s">
        <v>148</v>
      </c>
      <c r="E102" s="6" t="s">
        <v>717</v>
      </c>
      <c r="F102" s="6">
        <v>152959387</v>
      </c>
      <c r="G102" s="6">
        <v>152959387</v>
      </c>
      <c r="H102" s="6" t="s">
        <v>71</v>
      </c>
      <c r="I102" s="6" t="s">
        <v>79</v>
      </c>
      <c r="J102" s="6">
        <v>153693932</v>
      </c>
      <c r="K102" s="6">
        <v>153693932</v>
      </c>
      <c r="L102" s="7" t="s">
        <v>54</v>
      </c>
      <c r="M102" s="7" t="s">
        <v>55</v>
      </c>
      <c r="N102" s="7" t="s">
        <v>56</v>
      </c>
      <c r="O102" s="7">
        <v>152959387</v>
      </c>
      <c r="P102" s="7">
        <v>152959387</v>
      </c>
      <c r="Q102" s="7" t="s">
        <v>71</v>
      </c>
      <c r="R102" s="7" t="s">
        <v>79</v>
      </c>
      <c r="S102" s="7" t="s">
        <v>59</v>
      </c>
      <c r="T102" s="8"/>
      <c r="U102" s="7" t="s">
        <v>60</v>
      </c>
      <c r="V102" s="7" t="s">
        <v>147</v>
      </c>
      <c r="W102" s="7" t="s">
        <v>148</v>
      </c>
      <c r="X102" s="7">
        <v>8</v>
      </c>
      <c r="Y102" s="7" t="s">
        <v>63</v>
      </c>
      <c r="Z102" s="7" t="s">
        <v>64</v>
      </c>
      <c r="AA102" s="7" t="s">
        <v>83</v>
      </c>
      <c r="AB102" s="7" t="s">
        <v>66</v>
      </c>
      <c r="AC102" s="7">
        <v>1000</v>
      </c>
      <c r="AD102" s="7">
        <v>0</v>
      </c>
      <c r="AE102" s="7" t="s">
        <v>67</v>
      </c>
      <c r="AF102" s="7">
        <v>-1</v>
      </c>
      <c r="AG102" s="7">
        <v>-1</v>
      </c>
      <c r="AH102" s="7">
        <v>-1</v>
      </c>
      <c r="AI102" s="8"/>
      <c r="AJ102" s="7" t="s">
        <v>68</v>
      </c>
      <c r="AK102" s="7" t="s">
        <v>68</v>
      </c>
      <c r="AL102" s="7" t="s">
        <v>68</v>
      </c>
      <c r="AM102" s="7" t="s">
        <v>68</v>
      </c>
      <c r="AN102" s="7" t="s">
        <v>68</v>
      </c>
      <c r="AO102" s="7" t="s">
        <v>68</v>
      </c>
      <c r="AP102" s="7" t="s">
        <v>68</v>
      </c>
      <c r="AQ102" s="7" t="s">
        <v>84</v>
      </c>
      <c r="AR102" s="7" t="s">
        <v>85</v>
      </c>
      <c r="AS102" s="7">
        <v>0.98370786516853903</v>
      </c>
      <c r="AT102" s="7" t="s">
        <v>86</v>
      </c>
      <c r="AU102" s="7">
        <v>0</v>
      </c>
      <c r="AV102" s="8"/>
      <c r="AW102" s="8"/>
      <c r="AX102" s="7" t="s">
        <v>88</v>
      </c>
      <c r="AY102" s="7">
        <v>1</v>
      </c>
      <c r="AZ102" s="7" t="s">
        <v>89</v>
      </c>
      <c r="BA102" s="7">
        <v>3.74</v>
      </c>
      <c r="BB102" s="7" t="s">
        <v>87</v>
      </c>
      <c r="BC102" s="7">
        <v>-2.4300000000000002</v>
      </c>
      <c r="BD102" s="7">
        <v>4.83</v>
      </c>
      <c r="BE102" s="8"/>
      <c r="BF102" s="8"/>
      <c r="BG102" s="7" t="s">
        <v>149</v>
      </c>
      <c r="BH102" s="8"/>
      <c r="BI102" s="8"/>
      <c r="BJ102" s="8"/>
      <c r="BK102" s="8"/>
      <c r="BL102" s="8"/>
      <c r="BM102" s="8"/>
    </row>
    <row r="103" spans="1:65" ht="16" x14ac:dyDescent="0.2">
      <c r="A103" s="8" t="s">
        <v>59</v>
      </c>
      <c r="B103" s="8">
        <v>1</v>
      </c>
      <c r="C103" s="8">
        <v>1</v>
      </c>
      <c r="D103" s="6" t="s">
        <v>144</v>
      </c>
      <c r="E103" s="6" t="s">
        <v>718</v>
      </c>
      <c r="F103" s="6">
        <v>152959389</v>
      </c>
      <c r="G103" s="6">
        <v>152959389</v>
      </c>
      <c r="H103" s="6" t="s">
        <v>71</v>
      </c>
      <c r="I103" s="6" t="s">
        <v>79</v>
      </c>
      <c r="J103" s="6">
        <v>153693934</v>
      </c>
      <c r="K103" s="6">
        <v>153693934</v>
      </c>
      <c r="L103" s="7" t="s">
        <v>54</v>
      </c>
      <c r="M103" s="7" t="s">
        <v>55</v>
      </c>
      <c r="N103" s="7" t="s">
        <v>56</v>
      </c>
      <c r="O103" s="7">
        <v>152959389</v>
      </c>
      <c r="P103" s="7">
        <v>152959389</v>
      </c>
      <c r="Q103" s="7" t="s">
        <v>71</v>
      </c>
      <c r="R103" s="7" t="s">
        <v>79</v>
      </c>
      <c r="S103" s="7" t="s">
        <v>59</v>
      </c>
      <c r="T103" s="7" t="s">
        <v>142</v>
      </c>
      <c r="U103" s="7" t="s">
        <v>60</v>
      </c>
      <c r="V103" s="7" t="s">
        <v>143</v>
      </c>
      <c r="W103" s="7" t="s">
        <v>144</v>
      </c>
      <c r="X103" s="7">
        <v>8</v>
      </c>
      <c r="Y103" s="7" t="s">
        <v>63</v>
      </c>
      <c r="Z103" s="7" t="s">
        <v>64</v>
      </c>
      <c r="AA103" s="7" t="s">
        <v>83</v>
      </c>
      <c r="AB103" s="7" t="s">
        <v>66</v>
      </c>
      <c r="AC103" s="7">
        <v>1000</v>
      </c>
      <c r="AD103" s="7">
        <v>0</v>
      </c>
      <c r="AE103" s="7" t="s">
        <v>67</v>
      </c>
      <c r="AF103" s="7">
        <v>-1</v>
      </c>
      <c r="AG103" s="7">
        <v>-1</v>
      </c>
      <c r="AH103" s="7">
        <v>-1</v>
      </c>
      <c r="AI103" s="8"/>
      <c r="AJ103" s="7" t="s">
        <v>68</v>
      </c>
      <c r="AK103" s="7" t="s">
        <v>68</v>
      </c>
      <c r="AL103" s="7" t="s">
        <v>68</v>
      </c>
      <c r="AM103" s="7" t="s">
        <v>68</v>
      </c>
      <c r="AN103" s="7" t="s">
        <v>68</v>
      </c>
      <c r="AO103" s="7" t="s">
        <v>68</v>
      </c>
      <c r="AP103" s="7" t="s">
        <v>68</v>
      </c>
      <c r="AQ103" s="7" t="s">
        <v>84</v>
      </c>
      <c r="AR103" s="7" t="s">
        <v>85</v>
      </c>
      <c r="AS103" s="7">
        <v>0.66156832298136603</v>
      </c>
      <c r="AT103" s="8"/>
      <c r="AU103" s="8"/>
      <c r="AV103" s="8"/>
      <c r="AW103" s="8"/>
      <c r="AX103" s="7" t="s">
        <v>145</v>
      </c>
      <c r="AY103" s="7">
        <v>9.1161000000000006E-2</v>
      </c>
      <c r="AZ103" s="7" t="s">
        <v>94</v>
      </c>
      <c r="BA103" s="7">
        <v>2.42</v>
      </c>
      <c r="BB103" s="8"/>
      <c r="BC103" s="8"/>
      <c r="BD103" s="7">
        <v>0.87</v>
      </c>
      <c r="BE103" s="8"/>
      <c r="BF103" s="8"/>
      <c r="BG103" s="7" t="s">
        <v>146</v>
      </c>
      <c r="BH103" s="8"/>
      <c r="BI103" s="8"/>
      <c r="BJ103" s="8"/>
      <c r="BK103" s="8"/>
      <c r="BL103" s="8"/>
      <c r="BM103" s="8"/>
    </row>
    <row r="104" spans="1:65" ht="16" x14ac:dyDescent="0.2">
      <c r="A104" s="8" t="s">
        <v>59</v>
      </c>
      <c r="B104" s="8">
        <v>1</v>
      </c>
      <c r="C104" s="8">
        <v>0</v>
      </c>
      <c r="D104" s="6" t="s">
        <v>255</v>
      </c>
      <c r="E104" s="6" t="s">
        <v>719</v>
      </c>
      <c r="F104" s="6">
        <v>152959399</v>
      </c>
      <c r="G104" s="6">
        <v>152959399</v>
      </c>
      <c r="H104" s="6" t="s">
        <v>71</v>
      </c>
      <c r="I104" s="6" t="s">
        <v>58</v>
      </c>
      <c r="J104" s="6">
        <v>153693944</v>
      </c>
      <c r="K104" s="6">
        <v>153693944</v>
      </c>
      <c r="L104" s="7" t="s">
        <v>54</v>
      </c>
      <c r="M104" s="7" t="s">
        <v>55</v>
      </c>
      <c r="N104" s="7" t="s">
        <v>56</v>
      </c>
      <c r="O104" s="7">
        <v>152959399</v>
      </c>
      <c r="P104" s="7">
        <v>152959399</v>
      </c>
      <c r="Q104" s="7" t="s">
        <v>71</v>
      </c>
      <c r="R104" s="7" t="s">
        <v>58</v>
      </c>
      <c r="S104" s="7" t="s">
        <v>240</v>
      </c>
      <c r="T104" s="8"/>
      <c r="U104" s="7" t="s">
        <v>60</v>
      </c>
      <c r="V104" s="7" t="s">
        <v>254</v>
      </c>
      <c r="W104" s="7" t="s">
        <v>255</v>
      </c>
      <c r="X104" s="7">
        <v>8</v>
      </c>
      <c r="Y104" s="7" t="s">
        <v>63</v>
      </c>
      <c r="Z104" s="7" t="s">
        <v>64</v>
      </c>
      <c r="AA104" s="7" t="s">
        <v>83</v>
      </c>
      <c r="AB104" s="7" t="s">
        <v>66</v>
      </c>
      <c r="AC104" s="7">
        <v>1000</v>
      </c>
      <c r="AD104" s="7">
        <v>0</v>
      </c>
      <c r="AE104" s="7" t="s">
        <v>67</v>
      </c>
      <c r="AF104" s="7">
        <v>-1</v>
      </c>
      <c r="AG104" s="7">
        <v>-1</v>
      </c>
      <c r="AH104" s="7">
        <v>-1</v>
      </c>
      <c r="AI104" s="8"/>
      <c r="AJ104" s="7" t="s">
        <v>68</v>
      </c>
      <c r="AK104" s="7" t="s">
        <v>68</v>
      </c>
      <c r="AL104" s="7" t="s">
        <v>68</v>
      </c>
      <c r="AM104" s="7" t="s">
        <v>68</v>
      </c>
      <c r="AN104" s="7" t="s">
        <v>68</v>
      </c>
      <c r="AO104" s="7" t="s">
        <v>68</v>
      </c>
      <c r="AP104" s="7" t="s">
        <v>68</v>
      </c>
      <c r="AQ104" s="7" t="s">
        <v>69</v>
      </c>
      <c r="AR104" s="8"/>
      <c r="AS104" s="7">
        <v>0.70252808988764004</v>
      </c>
      <c r="AT104" s="8"/>
      <c r="AU104" s="8"/>
      <c r="AV104" s="8"/>
      <c r="AW104" s="8"/>
      <c r="AX104" s="7" t="s">
        <v>88</v>
      </c>
      <c r="AY104" s="7">
        <v>0.97416100000000005</v>
      </c>
      <c r="AZ104" s="7" t="s">
        <v>94</v>
      </c>
      <c r="BA104" s="7">
        <v>2.3650000000000002</v>
      </c>
      <c r="BB104" s="8"/>
      <c r="BC104" s="8"/>
      <c r="BD104" s="7">
        <v>4.83</v>
      </c>
      <c r="BE104" s="8"/>
      <c r="BF104" s="8"/>
      <c r="BG104" s="8"/>
      <c r="BH104" s="8"/>
      <c r="BI104" s="8"/>
      <c r="BJ104" s="8"/>
      <c r="BK104" s="8"/>
      <c r="BL104" s="8"/>
      <c r="BM104" s="8"/>
    </row>
    <row r="105" spans="1:65" ht="16" x14ac:dyDescent="0.2">
      <c r="A105" s="8" t="s">
        <v>522</v>
      </c>
      <c r="B105" s="8">
        <v>1</v>
      </c>
      <c r="C105" s="8">
        <v>0</v>
      </c>
      <c r="D105" s="6" t="s">
        <v>253</v>
      </c>
      <c r="E105" s="6" t="s">
        <v>720</v>
      </c>
      <c r="F105" s="6">
        <v>152959408</v>
      </c>
      <c r="G105" s="6">
        <v>152959408</v>
      </c>
      <c r="H105" s="6" t="s">
        <v>71</v>
      </c>
      <c r="I105" s="6" t="s">
        <v>79</v>
      </c>
      <c r="J105" s="6">
        <v>153693953</v>
      </c>
      <c r="K105" s="6">
        <v>153693953</v>
      </c>
      <c r="L105" s="7" t="s">
        <v>54</v>
      </c>
      <c r="M105" s="7" t="s">
        <v>55</v>
      </c>
      <c r="N105" s="7" t="s">
        <v>56</v>
      </c>
      <c r="O105" s="7">
        <v>152959408</v>
      </c>
      <c r="P105" s="7">
        <v>152959408</v>
      </c>
      <c r="Q105" s="7" t="s">
        <v>71</v>
      </c>
      <c r="R105" s="7" t="s">
        <v>79</v>
      </c>
      <c r="S105" s="7" t="s">
        <v>240</v>
      </c>
      <c r="T105" s="8"/>
      <c r="U105" s="7" t="s">
        <v>60</v>
      </c>
      <c r="V105" s="7" t="s">
        <v>252</v>
      </c>
      <c r="W105" s="7" t="s">
        <v>253</v>
      </c>
      <c r="X105" s="7">
        <v>8</v>
      </c>
      <c r="Y105" s="7" t="s">
        <v>63</v>
      </c>
      <c r="Z105" s="7" t="s">
        <v>64</v>
      </c>
      <c r="AA105" s="7" t="s">
        <v>83</v>
      </c>
      <c r="AB105" s="7" t="s">
        <v>66</v>
      </c>
      <c r="AC105" s="7">
        <v>1000</v>
      </c>
      <c r="AD105" s="7">
        <v>0</v>
      </c>
      <c r="AE105" s="7" t="s">
        <v>67</v>
      </c>
      <c r="AF105" s="7">
        <v>-1</v>
      </c>
      <c r="AG105" s="7">
        <v>-1</v>
      </c>
      <c r="AH105" s="7">
        <v>-1</v>
      </c>
      <c r="AI105" s="8"/>
      <c r="AJ105" s="7" t="s">
        <v>68</v>
      </c>
      <c r="AK105" s="7" t="s">
        <v>68</v>
      </c>
      <c r="AL105" s="7" t="s">
        <v>68</v>
      </c>
      <c r="AM105" s="7" t="s">
        <v>68</v>
      </c>
      <c r="AN105" s="7" t="s">
        <v>68</v>
      </c>
      <c r="AO105" s="7" t="s">
        <v>68</v>
      </c>
      <c r="AP105" s="7" t="s">
        <v>68</v>
      </c>
      <c r="AQ105" s="7" t="s">
        <v>69</v>
      </c>
      <c r="AR105" s="8"/>
      <c r="AS105" s="7">
        <v>0.87078651685393205</v>
      </c>
      <c r="AT105" s="7" t="s">
        <v>86</v>
      </c>
      <c r="AU105" s="7">
        <v>0</v>
      </c>
      <c r="AV105" s="8"/>
      <c r="AW105" s="8"/>
      <c r="AX105" s="7" t="s">
        <v>88</v>
      </c>
      <c r="AY105" s="7">
        <v>1</v>
      </c>
      <c r="AZ105" s="7" t="s">
        <v>89</v>
      </c>
      <c r="BA105" s="7">
        <v>4.3</v>
      </c>
      <c r="BB105" s="7" t="s">
        <v>87</v>
      </c>
      <c r="BC105" s="7">
        <v>-1.42</v>
      </c>
      <c r="BD105" s="7">
        <v>4.83</v>
      </c>
      <c r="BE105" s="8"/>
      <c r="BF105" s="8"/>
      <c r="BG105" s="8"/>
      <c r="BH105" s="8"/>
      <c r="BI105" s="8"/>
      <c r="BJ105" s="8"/>
      <c r="BK105" s="8"/>
      <c r="BL105" s="8"/>
      <c r="BM105" s="8"/>
    </row>
    <row r="106" spans="1:65" ht="16" x14ac:dyDescent="0.2">
      <c r="A106" s="8" t="s">
        <v>59</v>
      </c>
      <c r="B106" s="8">
        <v>1</v>
      </c>
      <c r="C106" s="8">
        <v>1</v>
      </c>
      <c r="D106" s="6" t="s">
        <v>141</v>
      </c>
      <c r="E106" s="6" t="s">
        <v>721</v>
      </c>
      <c r="F106" s="6">
        <v>152959424</v>
      </c>
      <c r="G106" s="6">
        <v>152959424</v>
      </c>
      <c r="H106" s="6" t="s">
        <v>57</v>
      </c>
      <c r="I106" s="6" t="s">
        <v>58</v>
      </c>
      <c r="J106" s="6">
        <v>153693969</v>
      </c>
      <c r="K106" s="6">
        <v>153693969</v>
      </c>
      <c r="L106" s="7" t="s">
        <v>54</v>
      </c>
      <c r="M106" s="7" t="s">
        <v>55</v>
      </c>
      <c r="N106" s="7" t="s">
        <v>56</v>
      </c>
      <c r="O106" s="7">
        <v>152959424</v>
      </c>
      <c r="P106" s="7">
        <v>152959424</v>
      </c>
      <c r="Q106" s="7" t="s">
        <v>57</v>
      </c>
      <c r="R106" s="7" t="s">
        <v>58</v>
      </c>
      <c r="S106" s="7" t="s">
        <v>73</v>
      </c>
      <c r="T106" s="8"/>
      <c r="U106" s="7" t="s">
        <v>60</v>
      </c>
      <c r="V106" s="7" t="s">
        <v>140</v>
      </c>
      <c r="W106" s="7" t="s">
        <v>141</v>
      </c>
      <c r="X106" s="7">
        <v>8</v>
      </c>
      <c r="Y106" s="7" t="s">
        <v>63</v>
      </c>
      <c r="Z106" s="7" t="s">
        <v>64</v>
      </c>
      <c r="AA106" s="7" t="s">
        <v>65</v>
      </c>
      <c r="AB106" s="7" t="s">
        <v>66</v>
      </c>
      <c r="AC106" s="7">
        <v>1000</v>
      </c>
      <c r="AD106" s="7">
        <v>0</v>
      </c>
      <c r="AE106" s="7" t="s">
        <v>67</v>
      </c>
      <c r="AF106" s="7">
        <v>-1</v>
      </c>
      <c r="AG106" s="7">
        <v>-1</v>
      </c>
      <c r="AH106" s="7">
        <v>-1</v>
      </c>
      <c r="AI106" s="8"/>
      <c r="AJ106" s="7" t="s">
        <v>68</v>
      </c>
      <c r="AK106" s="7" t="s">
        <v>68</v>
      </c>
      <c r="AL106" s="7" t="s">
        <v>68</v>
      </c>
      <c r="AM106" s="7" t="s">
        <v>68</v>
      </c>
      <c r="AN106" s="7" t="s">
        <v>68</v>
      </c>
      <c r="AO106" s="7" t="s">
        <v>68</v>
      </c>
      <c r="AP106" s="7" t="s">
        <v>68</v>
      </c>
      <c r="AQ106" s="7" t="s">
        <v>69</v>
      </c>
      <c r="AR106" s="8"/>
      <c r="AS106" s="7">
        <v>0.58555900621117996</v>
      </c>
      <c r="AT106" s="8"/>
      <c r="AU106" s="8"/>
      <c r="AV106" s="8"/>
      <c r="AW106" s="8"/>
      <c r="AX106" s="7" t="s">
        <v>58</v>
      </c>
      <c r="AY106" s="7">
        <v>1</v>
      </c>
      <c r="AZ106" s="8"/>
      <c r="BA106" s="8"/>
      <c r="BB106" s="8"/>
      <c r="BC106" s="8"/>
      <c r="BD106" s="7">
        <v>4.83</v>
      </c>
      <c r="BE106" s="8"/>
      <c r="BF106" s="8"/>
      <c r="BG106" s="8"/>
      <c r="BH106" s="8"/>
      <c r="BI106" s="8"/>
      <c r="BJ106" s="8"/>
      <c r="BK106" s="8"/>
      <c r="BL106" s="8"/>
      <c r="BM106" s="8"/>
    </row>
    <row r="107" spans="1:65" ht="16" x14ac:dyDescent="0.2">
      <c r="A107" s="8" t="s">
        <v>59</v>
      </c>
      <c r="B107" s="8">
        <v>1</v>
      </c>
      <c r="C107" s="8">
        <v>0</v>
      </c>
      <c r="D107" s="6" t="s">
        <v>483</v>
      </c>
      <c r="E107" s="6" t="s">
        <v>722</v>
      </c>
      <c r="F107" s="6">
        <v>152959428</v>
      </c>
      <c r="G107" s="6">
        <v>152959428</v>
      </c>
      <c r="H107" s="6" t="s">
        <v>57</v>
      </c>
      <c r="I107" s="6" t="s">
        <v>71</v>
      </c>
      <c r="J107" s="6">
        <v>153693973</v>
      </c>
      <c r="K107" s="6">
        <v>153693973</v>
      </c>
      <c r="L107" s="7" t="s">
        <v>54</v>
      </c>
      <c r="M107" s="7" t="s">
        <v>55</v>
      </c>
      <c r="N107" s="7" t="s">
        <v>56</v>
      </c>
      <c r="O107" s="7">
        <v>152959428</v>
      </c>
      <c r="P107" s="7">
        <v>152959428</v>
      </c>
      <c r="Q107" s="7" t="s">
        <v>57</v>
      </c>
      <c r="R107" s="7" t="s">
        <v>71</v>
      </c>
      <c r="S107" s="7" t="s">
        <v>466</v>
      </c>
      <c r="T107" s="8"/>
      <c r="U107" s="7" t="s">
        <v>60</v>
      </c>
      <c r="V107" s="7" t="s">
        <v>482</v>
      </c>
      <c r="W107" s="7" t="s">
        <v>483</v>
      </c>
      <c r="X107" s="7">
        <v>8</v>
      </c>
      <c r="Y107" s="7" t="s">
        <v>63</v>
      </c>
      <c r="Z107" s="7" t="s">
        <v>64</v>
      </c>
      <c r="AA107" s="7" t="s">
        <v>83</v>
      </c>
      <c r="AB107" s="7" t="s">
        <v>66</v>
      </c>
      <c r="AC107" s="7">
        <v>1000</v>
      </c>
      <c r="AD107" s="7">
        <v>0</v>
      </c>
      <c r="AE107" s="7" t="s">
        <v>67</v>
      </c>
      <c r="AF107" s="7">
        <v>-1</v>
      </c>
      <c r="AG107" s="7">
        <v>-1</v>
      </c>
      <c r="AH107" s="7">
        <v>-1</v>
      </c>
      <c r="AI107" s="8"/>
      <c r="AJ107" s="7" t="s">
        <v>68</v>
      </c>
      <c r="AK107" s="7" t="s">
        <v>68</v>
      </c>
      <c r="AL107" s="7" t="s">
        <v>68</v>
      </c>
      <c r="AM107" s="7" t="s">
        <v>68</v>
      </c>
      <c r="AN107" s="7" t="s">
        <v>68</v>
      </c>
      <c r="AO107" s="7" t="s">
        <v>68</v>
      </c>
      <c r="AP107" s="7" t="s">
        <v>68</v>
      </c>
      <c r="AQ107" s="7" t="s">
        <v>69</v>
      </c>
      <c r="AR107" s="8"/>
      <c r="AS107" s="7">
        <v>0.66327639751552703</v>
      </c>
      <c r="AT107" s="8"/>
      <c r="AU107" s="8"/>
      <c r="AV107" s="8"/>
      <c r="AW107" s="8"/>
      <c r="AX107" s="7" t="s">
        <v>88</v>
      </c>
      <c r="AY107" s="7">
        <v>0.99932100000000001</v>
      </c>
      <c r="AZ107" s="7" t="s">
        <v>312</v>
      </c>
      <c r="BA107" s="7">
        <v>1.81</v>
      </c>
      <c r="BB107" s="8"/>
      <c r="BC107" s="8"/>
      <c r="BD107" s="7">
        <v>4.83</v>
      </c>
      <c r="BE107" s="8"/>
      <c r="BF107" s="8"/>
      <c r="BG107" s="8"/>
      <c r="BH107" s="8"/>
      <c r="BI107" s="8"/>
      <c r="BJ107" s="8"/>
      <c r="BK107" s="8"/>
      <c r="BL107" s="8"/>
      <c r="BM107" s="8"/>
    </row>
    <row r="108" spans="1:65" ht="16" x14ac:dyDescent="0.2">
      <c r="A108" s="8" t="s">
        <v>59</v>
      </c>
      <c r="B108" s="8">
        <v>1</v>
      </c>
      <c r="C108" s="8">
        <v>1</v>
      </c>
      <c r="D108" s="6" t="s">
        <v>723</v>
      </c>
      <c r="E108" s="6" t="s">
        <v>724</v>
      </c>
      <c r="F108" s="6">
        <v>152959440</v>
      </c>
      <c r="G108" s="6">
        <v>152959442</v>
      </c>
      <c r="H108" s="6" t="s">
        <v>645</v>
      </c>
      <c r="I108" s="6" t="s">
        <v>626</v>
      </c>
      <c r="J108" s="6">
        <v>153693985</v>
      </c>
      <c r="K108" s="6">
        <v>153693987</v>
      </c>
      <c r="L108" s="7" t="s">
        <v>54</v>
      </c>
      <c r="M108" s="7" t="s">
        <v>70</v>
      </c>
      <c r="N108" s="7" t="s">
        <v>56</v>
      </c>
      <c r="O108" s="7">
        <v>152959433</v>
      </c>
      <c r="P108" s="7">
        <v>152959441</v>
      </c>
      <c r="Q108" s="7" t="s">
        <v>136</v>
      </c>
      <c r="R108" s="7" t="s">
        <v>57</v>
      </c>
      <c r="S108" s="7" t="s">
        <v>73</v>
      </c>
      <c r="T108" s="8"/>
      <c r="U108" s="7" t="s">
        <v>60</v>
      </c>
      <c r="V108" s="7" t="s">
        <v>137</v>
      </c>
      <c r="W108" s="7" t="s">
        <v>138</v>
      </c>
      <c r="X108" s="7">
        <v>8</v>
      </c>
      <c r="Y108" s="7" t="s">
        <v>63</v>
      </c>
      <c r="Z108" s="7" t="s">
        <v>64</v>
      </c>
      <c r="AA108" s="7" t="s">
        <v>139</v>
      </c>
      <c r="AB108" s="7" t="s">
        <v>66</v>
      </c>
      <c r="AC108" s="7">
        <v>1000</v>
      </c>
      <c r="AD108" s="7">
        <v>0</v>
      </c>
      <c r="AE108" s="7" t="s">
        <v>67</v>
      </c>
      <c r="AF108" s="7">
        <v>-1</v>
      </c>
      <c r="AG108" s="7">
        <v>-1</v>
      </c>
      <c r="AH108" s="7">
        <v>-1</v>
      </c>
      <c r="AI108" s="8"/>
      <c r="AJ108" s="7" t="s">
        <v>68</v>
      </c>
      <c r="AK108" s="7" t="s">
        <v>68</v>
      </c>
      <c r="AL108" s="7" t="s">
        <v>68</v>
      </c>
      <c r="AM108" s="7" t="s">
        <v>68</v>
      </c>
      <c r="AN108" s="7" t="s">
        <v>68</v>
      </c>
      <c r="AO108" s="7" t="s">
        <v>68</v>
      </c>
      <c r="AP108" s="7" t="s">
        <v>68</v>
      </c>
      <c r="AQ108" s="7" t="s">
        <v>69</v>
      </c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</row>
    <row r="109" spans="1:65" ht="16" x14ac:dyDescent="0.2">
      <c r="A109" s="8" t="s">
        <v>522</v>
      </c>
      <c r="B109" s="8">
        <v>1</v>
      </c>
      <c r="C109" s="8"/>
      <c r="D109" s="6" t="s">
        <v>134</v>
      </c>
      <c r="E109" s="6" t="s">
        <v>620</v>
      </c>
      <c r="F109" s="6">
        <v>152959473</v>
      </c>
      <c r="G109" s="6">
        <v>152959473</v>
      </c>
      <c r="H109" s="6" t="s">
        <v>57</v>
      </c>
      <c r="I109" s="6" t="s">
        <v>58</v>
      </c>
      <c r="J109" s="6">
        <v>153694018</v>
      </c>
      <c r="K109" s="6">
        <v>153694018</v>
      </c>
      <c r="L109" s="7" t="s">
        <v>54</v>
      </c>
      <c r="M109" s="7" t="s">
        <v>55</v>
      </c>
      <c r="N109" s="7" t="s">
        <v>56</v>
      </c>
      <c r="O109" s="7">
        <v>152959473</v>
      </c>
      <c r="P109" s="7">
        <v>152959473</v>
      </c>
      <c r="Q109" s="7" t="s">
        <v>57</v>
      </c>
      <c r="R109" s="7" t="s">
        <v>58</v>
      </c>
      <c r="S109" s="7" t="s">
        <v>59</v>
      </c>
      <c r="T109" s="7" t="s">
        <v>133</v>
      </c>
      <c r="U109" s="7" t="s">
        <v>60</v>
      </c>
      <c r="V109" s="8"/>
      <c r="W109" s="7" t="s">
        <v>134</v>
      </c>
      <c r="X109" s="7">
        <v>8</v>
      </c>
      <c r="Y109" s="7" t="s">
        <v>63</v>
      </c>
      <c r="Z109" s="7" t="s">
        <v>97</v>
      </c>
      <c r="AA109" s="8"/>
      <c r="AB109" s="7" t="s">
        <v>66</v>
      </c>
      <c r="AC109" s="7">
        <v>1000</v>
      </c>
      <c r="AD109" s="7">
        <v>0</v>
      </c>
      <c r="AE109" s="7" t="s">
        <v>67</v>
      </c>
      <c r="AF109" s="7">
        <v>-1</v>
      </c>
      <c r="AG109" s="7">
        <v>-1</v>
      </c>
      <c r="AH109" s="7">
        <v>-1</v>
      </c>
      <c r="AI109" s="8"/>
      <c r="AJ109" s="7" t="s">
        <v>68</v>
      </c>
      <c r="AK109" s="7" t="s">
        <v>68</v>
      </c>
      <c r="AL109" s="7" t="s">
        <v>68</v>
      </c>
      <c r="AM109" s="7" t="s">
        <v>68</v>
      </c>
      <c r="AN109" s="7" t="s">
        <v>68</v>
      </c>
      <c r="AO109" s="7" t="s">
        <v>68</v>
      </c>
      <c r="AP109" s="7" t="s">
        <v>68</v>
      </c>
      <c r="AQ109" s="7" t="s">
        <v>84</v>
      </c>
      <c r="AR109" s="7" t="s">
        <v>85</v>
      </c>
      <c r="AS109" s="7">
        <v>0.8</v>
      </c>
      <c r="AT109" s="8"/>
      <c r="AU109" s="8"/>
      <c r="AV109" s="8"/>
      <c r="AW109" s="8"/>
      <c r="AX109" s="7" t="s">
        <v>88</v>
      </c>
      <c r="AY109" s="7">
        <v>1</v>
      </c>
      <c r="AZ109" s="8"/>
      <c r="BA109" s="8"/>
      <c r="BB109" s="8"/>
      <c r="BC109" s="8"/>
      <c r="BD109" s="7">
        <v>3.97</v>
      </c>
      <c r="BE109" s="8"/>
      <c r="BF109" s="8"/>
      <c r="BG109" s="7" t="s">
        <v>135</v>
      </c>
      <c r="BH109" s="8"/>
      <c r="BI109" s="8"/>
      <c r="BJ109" s="8"/>
      <c r="BK109" s="8"/>
      <c r="BL109" s="8"/>
      <c r="BM109" s="8"/>
    </row>
    <row r="110" spans="1:65" ht="16" x14ac:dyDescent="0.2">
      <c r="A110" s="8" t="s">
        <v>558</v>
      </c>
      <c r="B110" s="8">
        <v>1</v>
      </c>
      <c r="C110" s="8">
        <v>1</v>
      </c>
      <c r="D110" s="6" t="s">
        <v>606</v>
      </c>
      <c r="E110" s="6" t="s">
        <v>692</v>
      </c>
      <c r="F110" s="6">
        <v>152959500</v>
      </c>
      <c r="G110" s="6">
        <v>152959500</v>
      </c>
      <c r="H110" s="6" t="s">
        <v>71</v>
      </c>
      <c r="I110" s="6" t="s">
        <v>79</v>
      </c>
      <c r="J110" s="6">
        <v>153694045</v>
      </c>
      <c r="K110" s="6">
        <v>153694045</v>
      </c>
      <c r="L110" s="7" t="s">
        <v>54</v>
      </c>
      <c r="M110" s="7" t="s">
        <v>55</v>
      </c>
      <c r="N110" s="7" t="s">
        <v>56</v>
      </c>
      <c r="O110" s="7">
        <v>152959500</v>
      </c>
      <c r="P110" s="7">
        <v>152959500</v>
      </c>
      <c r="Q110" s="7" t="s">
        <v>71</v>
      </c>
      <c r="R110" s="7" t="s">
        <v>79</v>
      </c>
      <c r="S110" s="7" t="s">
        <v>558</v>
      </c>
      <c r="T110" s="7" t="s">
        <v>605</v>
      </c>
      <c r="U110" s="7" t="s">
        <v>60</v>
      </c>
      <c r="V110" s="8"/>
      <c r="W110" s="7" t="s">
        <v>606</v>
      </c>
      <c r="X110" s="7">
        <v>8</v>
      </c>
      <c r="Y110" s="7" t="s">
        <v>63</v>
      </c>
      <c r="Z110" s="7" t="s">
        <v>352</v>
      </c>
      <c r="AA110" s="8"/>
      <c r="AB110" s="7" t="s">
        <v>66</v>
      </c>
      <c r="AC110" s="7">
        <v>1000</v>
      </c>
      <c r="AD110" s="7">
        <v>0</v>
      </c>
      <c r="AE110" s="7" t="s">
        <v>67</v>
      </c>
      <c r="AF110" s="7">
        <v>-1</v>
      </c>
      <c r="AG110" s="7">
        <v>-1</v>
      </c>
      <c r="AH110" s="7">
        <v>-1</v>
      </c>
      <c r="AI110" s="7">
        <v>3.5317853E-4</v>
      </c>
      <c r="AJ110" s="7" t="s">
        <v>68</v>
      </c>
      <c r="AK110" s="7">
        <v>1.9227071607019701E-4</v>
      </c>
      <c r="AL110" s="7">
        <v>4.83138457639142E-4</v>
      </c>
      <c r="AM110" s="7">
        <v>3.4881732426583702E-4</v>
      </c>
      <c r="AN110" s="7">
        <v>3.7449676892720098E-4</v>
      </c>
      <c r="AO110" s="7" t="s">
        <v>68</v>
      </c>
      <c r="AP110" s="7" t="s">
        <v>68</v>
      </c>
      <c r="AQ110" s="7" t="s">
        <v>69</v>
      </c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</row>
    <row r="111" spans="1:65" ht="16" x14ac:dyDescent="0.2">
      <c r="A111" s="8" t="s">
        <v>558</v>
      </c>
      <c r="B111" s="8">
        <v>1</v>
      </c>
      <c r="C111" s="8">
        <v>1</v>
      </c>
      <c r="D111" s="6" t="s">
        <v>604</v>
      </c>
      <c r="E111" s="6" t="s">
        <v>637</v>
      </c>
      <c r="F111" s="6">
        <v>152959511</v>
      </c>
      <c r="G111" s="6">
        <v>152959511</v>
      </c>
      <c r="H111" s="6" t="s">
        <v>57</v>
      </c>
      <c r="I111" s="6" t="s">
        <v>79</v>
      </c>
      <c r="J111" s="6">
        <v>153694056</v>
      </c>
      <c r="K111" s="6">
        <v>153694056</v>
      </c>
      <c r="L111" s="7" t="s">
        <v>54</v>
      </c>
      <c r="M111" s="7" t="s">
        <v>55</v>
      </c>
      <c r="N111" s="7" t="s">
        <v>56</v>
      </c>
      <c r="O111" s="7">
        <v>152959511</v>
      </c>
      <c r="P111" s="7">
        <v>152959511</v>
      </c>
      <c r="Q111" s="7" t="s">
        <v>57</v>
      </c>
      <c r="R111" s="7" t="s">
        <v>79</v>
      </c>
      <c r="S111" s="7" t="s">
        <v>558</v>
      </c>
      <c r="T111" s="7" t="s">
        <v>603</v>
      </c>
      <c r="U111" s="7" t="s">
        <v>60</v>
      </c>
      <c r="V111" s="8"/>
      <c r="W111" s="7" t="s">
        <v>604</v>
      </c>
      <c r="X111" s="7">
        <v>8</v>
      </c>
      <c r="Y111" s="7" t="s">
        <v>63</v>
      </c>
      <c r="Z111" s="7" t="s">
        <v>352</v>
      </c>
      <c r="AA111" s="8"/>
      <c r="AB111" s="7" t="s">
        <v>66</v>
      </c>
      <c r="AC111" s="7">
        <v>1000</v>
      </c>
      <c r="AD111" s="7">
        <v>0</v>
      </c>
      <c r="AE111" s="7" t="s">
        <v>67</v>
      </c>
      <c r="AF111" s="7">
        <v>-1</v>
      </c>
      <c r="AG111" s="7">
        <v>-1</v>
      </c>
      <c r="AH111" s="7">
        <v>-1</v>
      </c>
      <c r="AI111" s="9">
        <v>2.7884684E-5</v>
      </c>
      <c r="AJ111" s="7" t="s">
        <v>68</v>
      </c>
      <c r="AK111" s="7" t="s">
        <v>68</v>
      </c>
      <c r="AL111" s="9">
        <v>8.0420330050401295E-5</v>
      </c>
      <c r="AM111" s="9">
        <v>2.5280134650529301E-5</v>
      </c>
      <c r="AN111" s="9">
        <v>4.6195778850233101E-5</v>
      </c>
      <c r="AO111" s="7" t="s">
        <v>68</v>
      </c>
      <c r="AP111" s="7" t="s">
        <v>68</v>
      </c>
      <c r="AQ111" s="7" t="s">
        <v>69</v>
      </c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</row>
    <row r="112" spans="1:65" ht="16" x14ac:dyDescent="0.2">
      <c r="A112" s="8" t="s">
        <v>558</v>
      </c>
      <c r="B112" s="8">
        <v>1</v>
      </c>
      <c r="C112" s="8">
        <v>1</v>
      </c>
      <c r="D112" s="6" t="s">
        <v>393</v>
      </c>
      <c r="E112" s="6" t="s">
        <v>637</v>
      </c>
      <c r="F112" s="6">
        <v>152959526</v>
      </c>
      <c r="G112" s="6">
        <v>152959526</v>
      </c>
      <c r="H112" s="6" t="s">
        <v>71</v>
      </c>
      <c r="I112" s="6" t="s">
        <v>79</v>
      </c>
      <c r="J112" s="6">
        <v>153694071</v>
      </c>
      <c r="K112" s="6">
        <v>153694071</v>
      </c>
      <c r="L112" s="7" t="s">
        <v>54</v>
      </c>
      <c r="M112" s="7" t="s">
        <v>55</v>
      </c>
      <c r="N112" s="7" t="s">
        <v>56</v>
      </c>
      <c r="O112" s="7">
        <v>152959526</v>
      </c>
      <c r="P112" s="7">
        <v>152959526</v>
      </c>
      <c r="Q112" s="7" t="s">
        <v>71</v>
      </c>
      <c r="R112" s="7" t="s">
        <v>79</v>
      </c>
      <c r="S112" s="7" t="s">
        <v>279</v>
      </c>
      <c r="T112" s="7" t="s">
        <v>392</v>
      </c>
      <c r="U112" s="7" t="s">
        <v>60</v>
      </c>
      <c r="V112" s="8"/>
      <c r="W112" s="7" t="s">
        <v>393</v>
      </c>
      <c r="X112" s="7">
        <v>8</v>
      </c>
      <c r="Y112" s="7" t="s">
        <v>63</v>
      </c>
      <c r="Z112" s="7" t="s">
        <v>352</v>
      </c>
      <c r="AA112" s="8"/>
      <c r="AB112" s="7" t="s">
        <v>66</v>
      </c>
      <c r="AC112" s="7">
        <v>1000</v>
      </c>
      <c r="AD112" s="7">
        <v>0</v>
      </c>
      <c r="AE112" s="7" t="s">
        <v>67</v>
      </c>
      <c r="AF112" s="7">
        <v>-1</v>
      </c>
      <c r="AG112" s="7">
        <v>-1</v>
      </c>
      <c r="AH112" s="7">
        <v>-1</v>
      </c>
      <c r="AI112" s="7">
        <v>5.0799554000000003E-4</v>
      </c>
      <c r="AJ112" s="7">
        <v>1.58939999528229E-3</v>
      </c>
      <c r="AK112" s="7" t="s">
        <v>68</v>
      </c>
      <c r="AL112" s="7">
        <v>7.8256009146571105E-4</v>
      </c>
      <c r="AM112" s="7">
        <v>4.2442107223905601E-4</v>
      </c>
      <c r="AN112" s="7">
        <v>1.1622500605881199E-3</v>
      </c>
      <c r="AO112" s="7" t="s">
        <v>68</v>
      </c>
      <c r="AP112" s="7" t="s">
        <v>68</v>
      </c>
      <c r="AQ112" s="7" t="s">
        <v>394</v>
      </c>
      <c r="AR112" s="7" t="s">
        <v>395</v>
      </c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</row>
    <row r="113" spans="1:65" ht="16" x14ac:dyDescent="0.2">
      <c r="A113" s="8" t="s">
        <v>795</v>
      </c>
      <c r="B113" s="8">
        <v>1</v>
      </c>
      <c r="C113" s="8"/>
      <c r="D113" s="6" t="s">
        <v>725</v>
      </c>
      <c r="E113" s="6" t="s">
        <v>620</v>
      </c>
      <c r="F113" s="6">
        <v>152959541</v>
      </c>
      <c r="G113" s="6">
        <v>152959541</v>
      </c>
      <c r="H113" s="6" t="s">
        <v>57</v>
      </c>
      <c r="I113" s="6" t="s">
        <v>626</v>
      </c>
      <c r="J113" s="6">
        <v>153694086</v>
      </c>
      <c r="K113" s="6">
        <v>153694086</v>
      </c>
      <c r="L113" s="7" t="s">
        <v>54</v>
      </c>
      <c r="M113" s="7" t="s">
        <v>70</v>
      </c>
      <c r="N113" s="7" t="s">
        <v>56</v>
      </c>
      <c r="O113" s="7">
        <v>152959537</v>
      </c>
      <c r="P113" s="7">
        <v>152959540</v>
      </c>
      <c r="Q113" s="7" t="s">
        <v>579</v>
      </c>
      <c r="R113" s="7" t="s">
        <v>58</v>
      </c>
      <c r="S113" s="7" t="s">
        <v>525</v>
      </c>
      <c r="T113" s="8"/>
      <c r="U113" s="7" t="s">
        <v>60</v>
      </c>
      <c r="V113" s="8"/>
      <c r="W113" s="7" t="s">
        <v>580</v>
      </c>
      <c r="X113" s="7">
        <v>8</v>
      </c>
      <c r="Y113" s="7" t="s">
        <v>63</v>
      </c>
      <c r="Z113" s="7" t="s">
        <v>352</v>
      </c>
      <c r="AA113" s="8"/>
      <c r="AB113" s="7" t="s">
        <v>66</v>
      </c>
      <c r="AC113" s="7">
        <v>1000</v>
      </c>
      <c r="AD113" s="7">
        <v>0</v>
      </c>
      <c r="AE113" s="7" t="s">
        <v>67</v>
      </c>
      <c r="AF113" s="7">
        <v>-1</v>
      </c>
      <c r="AG113" s="7">
        <v>-1</v>
      </c>
      <c r="AH113" s="7">
        <v>-1</v>
      </c>
      <c r="AI113" s="8"/>
      <c r="AJ113" s="7" t="s">
        <v>68</v>
      </c>
      <c r="AK113" s="7" t="s">
        <v>68</v>
      </c>
      <c r="AL113" s="7" t="s">
        <v>68</v>
      </c>
      <c r="AM113" s="7" t="s">
        <v>68</v>
      </c>
      <c r="AN113" s="7" t="s">
        <v>68</v>
      </c>
      <c r="AO113" s="7" t="s">
        <v>68</v>
      </c>
      <c r="AP113" s="7" t="s">
        <v>68</v>
      </c>
      <c r="AQ113" s="7" t="s">
        <v>69</v>
      </c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</row>
    <row r="114" spans="1:65" ht="16" x14ac:dyDescent="0.2">
      <c r="A114" s="8" t="s">
        <v>558</v>
      </c>
      <c r="B114" s="8">
        <v>1</v>
      </c>
      <c r="C114" s="8">
        <v>0</v>
      </c>
      <c r="D114" s="6" t="s">
        <v>578</v>
      </c>
      <c r="E114" s="6" t="s">
        <v>692</v>
      </c>
      <c r="F114" s="6">
        <v>152959550</v>
      </c>
      <c r="G114" s="6">
        <v>152959550</v>
      </c>
      <c r="H114" s="6" t="s">
        <v>57</v>
      </c>
      <c r="I114" s="6" t="s">
        <v>58</v>
      </c>
      <c r="J114" s="6">
        <v>153694095</v>
      </c>
      <c r="K114" s="6">
        <v>153694095</v>
      </c>
      <c r="L114" s="7" t="s">
        <v>54</v>
      </c>
      <c r="M114" s="7" t="s">
        <v>55</v>
      </c>
      <c r="N114" s="7" t="s">
        <v>56</v>
      </c>
      <c r="O114" s="7">
        <v>152959550</v>
      </c>
      <c r="P114" s="7">
        <v>152959550</v>
      </c>
      <c r="Q114" s="7" t="s">
        <v>57</v>
      </c>
      <c r="R114" s="7" t="s">
        <v>58</v>
      </c>
      <c r="S114" s="7" t="s">
        <v>525</v>
      </c>
      <c r="T114" s="8"/>
      <c r="U114" s="7" t="s">
        <v>60</v>
      </c>
      <c r="V114" s="8"/>
      <c r="W114" s="7" t="s">
        <v>578</v>
      </c>
      <c r="X114" s="7">
        <v>8</v>
      </c>
      <c r="Y114" s="7" t="s">
        <v>63</v>
      </c>
      <c r="Z114" s="7" t="s">
        <v>352</v>
      </c>
      <c r="AA114" s="8"/>
      <c r="AB114" s="7" t="s">
        <v>66</v>
      </c>
      <c r="AC114" s="7">
        <v>1000</v>
      </c>
      <c r="AD114" s="7">
        <v>0</v>
      </c>
      <c r="AE114" s="7" t="s">
        <v>67</v>
      </c>
      <c r="AF114" s="7">
        <v>-1</v>
      </c>
      <c r="AG114" s="7">
        <v>-1</v>
      </c>
      <c r="AH114" s="7">
        <v>-1</v>
      </c>
      <c r="AI114" s="8"/>
      <c r="AJ114" s="7" t="s">
        <v>68</v>
      </c>
      <c r="AK114" s="7" t="s">
        <v>68</v>
      </c>
      <c r="AL114" s="7" t="s">
        <v>68</v>
      </c>
      <c r="AM114" s="7" t="s">
        <v>68</v>
      </c>
      <c r="AN114" s="7" t="s">
        <v>68</v>
      </c>
      <c r="AO114" s="7" t="s">
        <v>68</v>
      </c>
      <c r="AP114" s="7" t="s">
        <v>68</v>
      </c>
      <c r="AQ114" s="7" t="s">
        <v>69</v>
      </c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</row>
    <row r="115" spans="1:65" ht="16" x14ac:dyDescent="0.2">
      <c r="A115" s="8" t="s">
        <v>795</v>
      </c>
      <c r="B115" s="8">
        <v>1</v>
      </c>
      <c r="C115" s="8"/>
      <c r="D115" s="6" t="s">
        <v>390</v>
      </c>
      <c r="E115" s="6" t="s">
        <v>620</v>
      </c>
      <c r="F115" s="6">
        <v>152959554</v>
      </c>
      <c r="G115" s="6">
        <v>152959554</v>
      </c>
      <c r="H115" s="6" t="s">
        <v>71</v>
      </c>
      <c r="I115" s="6" t="s">
        <v>79</v>
      </c>
      <c r="J115" s="6">
        <v>153694099</v>
      </c>
      <c r="K115" s="6">
        <v>153694099</v>
      </c>
      <c r="L115" s="7" t="s">
        <v>54</v>
      </c>
      <c r="M115" s="7" t="s">
        <v>55</v>
      </c>
      <c r="N115" s="7" t="s">
        <v>56</v>
      </c>
      <c r="O115" s="7">
        <v>152959554</v>
      </c>
      <c r="P115" s="7">
        <v>152959554</v>
      </c>
      <c r="Q115" s="7" t="s">
        <v>71</v>
      </c>
      <c r="R115" s="7" t="s">
        <v>79</v>
      </c>
      <c r="S115" s="7" t="s">
        <v>279</v>
      </c>
      <c r="T115" s="7" t="s">
        <v>389</v>
      </c>
      <c r="U115" s="7" t="s">
        <v>60</v>
      </c>
      <c r="V115" s="8"/>
      <c r="W115" s="7" t="s">
        <v>390</v>
      </c>
      <c r="X115" s="7">
        <v>8</v>
      </c>
      <c r="Y115" s="7" t="s">
        <v>63</v>
      </c>
      <c r="Z115" s="7" t="s">
        <v>352</v>
      </c>
      <c r="AA115" s="8"/>
      <c r="AB115" s="7" t="s">
        <v>66</v>
      </c>
      <c r="AC115" s="7">
        <v>1000</v>
      </c>
      <c r="AD115" s="7">
        <v>0</v>
      </c>
      <c r="AE115" s="7" t="s">
        <v>67</v>
      </c>
      <c r="AF115" s="7">
        <v>-1</v>
      </c>
      <c r="AG115" s="7">
        <v>-1</v>
      </c>
      <c r="AH115" s="7">
        <v>-1</v>
      </c>
      <c r="AI115" s="7">
        <v>4.2144586000000001E-3</v>
      </c>
      <c r="AJ115" s="7">
        <v>1.11258001998066E-2</v>
      </c>
      <c r="AK115" s="7">
        <v>5.5871210061013699E-3</v>
      </c>
      <c r="AL115" s="7">
        <v>4.9519217573106202E-3</v>
      </c>
      <c r="AM115" s="7">
        <v>3.9899307303130601E-3</v>
      </c>
      <c r="AN115" s="7">
        <v>6.0002789832651598E-3</v>
      </c>
      <c r="AO115" s="7" t="s">
        <v>68</v>
      </c>
      <c r="AP115" s="7" t="s">
        <v>68</v>
      </c>
      <c r="AQ115" s="7" t="s">
        <v>69</v>
      </c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10" t="s">
        <v>391</v>
      </c>
      <c r="BH115" s="8"/>
      <c r="BI115" s="8"/>
      <c r="BJ115" s="8"/>
      <c r="BK115" s="8"/>
      <c r="BL115" s="8"/>
      <c r="BM115" s="8"/>
    </row>
    <row r="116" spans="1:65" ht="16" x14ac:dyDescent="0.2">
      <c r="A116" s="8" t="s">
        <v>59</v>
      </c>
      <c r="B116" s="8">
        <v>1</v>
      </c>
      <c r="C116" s="8">
        <v>0</v>
      </c>
      <c r="D116" s="6" t="s">
        <v>481</v>
      </c>
      <c r="E116" s="6" t="s">
        <v>726</v>
      </c>
      <c r="F116" s="6">
        <v>152959591</v>
      </c>
      <c r="G116" s="6">
        <v>152959591</v>
      </c>
      <c r="H116" s="6" t="s">
        <v>57</v>
      </c>
      <c r="I116" s="6" t="s">
        <v>71</v>
      </c>
      <c r="J116" s="6">
        <v>153694136</v>
      </c>
      <c r="K116" s="6">
        <v>153694136</v>
      </c>
      <c r="L116" s="7" t="s">
        <v>54</v>
      </c>
      <c r="M116" s="7" t="s">
        <v>55</v>
      </c>
      <c r="N116" s="7" t="s">
        <v>56</v>
      </c>
      <c r="O116" s="7">
        <v>152959591</v>
      </c>
      <c r="P116" s="7">
        <v>152959591</v>
      </c>
      <c r="Q116" s="7" t="s">
        <v>57</v>
      </c>
      <c r="R116" s="7" t="s">
        <v>71</v>
      </c>
      <c r="S116" s="7" t="s">
        <v>466</v>
      </c>
      <c r="T116" s="8"/>
      <c r="U116" s="7" t="s">
        <v>60</v>
      </c>
      <c r="V116" s="7" t="s">
        <v>480</v>
      </c>
      <c r="W116" s="7" t="s">
        <v>481</v>
      </c>
      <c r="X116" s="7">
        <v>9</v>
      </c>
      <c r="Y116" s="7" t="s">
        <v>63</v>
      </c>
      <c r="Z116" s="7" t="s">
        <v>64</v>
      </c>
      <c r="AA116" s="7" t="s">
        <v>83</v>
      </c>
      <c r="AB116" s="7" t="s">
        <v>66</v>
      </c>
      <c r="AC116" s="7">
        <v>1000</v>
      </c>
      <c r="AD116" s="7">
        <v>0</v>
      </c>
      <c r="AE116" s="7" t="s">
        <v>67</v>
      </c>
      <c r="AF116" s="7">
        <v>-1</v>
      </c>
      <c r="AG116" s="7">
        <v>-1</v>
      </c>
      <c r="AH116" s="7">
        <v>-1</v>
      </c>
      <c r="AI116" s="8"/>
      <c r="AJ116" s="7" t="s">
        <v>68</v>
      </c>
      <c r="AK116" s="7" t="s">
        <v>68</v>
      </c>
      <c r="AL116" s="7" t="s">
        <v>68</v>
      </c>
      <c r="AM116" s="7" t="s">
        <v>68</v>
      </c>
      <c r="AN116" s="7" t="s">
        <v>68</v>
      </c>
      <c r="AO116" s="7" t="s">
        <v>68</v>
      </c>
      <c r="AP116" s="7" t="s">
        <v>68</v>
      </c>
      <c r="AQ116" s="7" t="s">
        <v>69</v>
      </c>
      <c r="AR116" s="8"/>
      <c r="AS116" s="7">
        <v>0.67010869565217301</v>
      </c>
      <c r="AT116" s="8"/>
      <c r="AU116" s="8"/>
      <c r="AV116" s="8"/>
      <c r="AW116" s="8"/>
      <c r="AX116" s="7" t="s">
        <v>88</v>
      </c>
      <c r="AY116" s="7">
        <v>0.99999899999999997</v>
      </c>
      <c r="AZ116" s="7" t="s">
        <v>89</v>
      </c>
      <c r="BA116" s="7">
        <v>3.7450000000000001</v>
      </c>
      <c r="BB116" s="8"/>
      <c r="BC116" s="8"/>
      <c r="BD116" s="7">
        <v>4.1100000000000003</v>
      </c>
      <c r="BE116" s="8"/>
      <c r="BF116" s="8"/>
      <c r="BG116" s="8"/>
      <c r="BH116" s="8"/>
      <c r="BI116" s="8"/>
      <c r="BJ116" s="8"/>
      <c r="BK116" s="8"/>
      <c r="BL116" s="8"/>
      <c r="BM116" s="8"/>
    </row>
    <row r="117" spans="1:65" ht="16" x14ac:dyDescent="0.2">
      <c r="A117" s="8" t="s">
        <v>59</v>
      </c>
      <c r="B117" s="8">
        <v>1</v>
      </c>
      <c r="C117" s="8">
        <v>0</v>
      </c>
      <c r="D117" s="6" t="s">
        <v>620</v>
      </c>
      <c r="E117" s="6" t="s">
        <v>727</v>
      </c>
      <c r="F117" s="6">
        <v>152959600</v>
      </c>
      <c r="G117" s="6">
        <v>152959601</v>
      </c>
      <c r="H117" s="6" t="s">
        <v>208</v>
      </c>
      <c r="I117" s="6" t="s">
        <v>532</v>
      </c>
      <c r="J117" s="6">
        <v>153694145</v>
      </c>
      <c r="K117" s="6">
        <v>153694146</v>
      </c>
      <c r="L117" s="7" t="s">
        <v>54</v>
      </c>
      <c r="M117" s="7" t="s">
        <v>70</v>
      </c>
      <c r="N117" s="7" t="s">
        <v>56</v>
      </c>
      <c r="O117" s="7">
        <v>152959600</v>
      </c>
      <c r="P117" s="7">
        <v>152959601</v>
      </c>
      <c r="Q117" s="7" t="s">
        <v>208</v>
      </c>
      <c r="R117" s="7" t="s">
        <v>532</v>
      </c>
      <c r="S117" s="7" t="s">
        <v>522</v>
      </c>
      <c r="T117" s="8"/>
      <c r="U117" s="7" t="s">
        <v>60</v>
      </c>
      <c r="V117" s="7" t="s">
        <v>533</v>
      </c>
      <c r="W117" s="7" t="s">
        <v>534</v>
      </c>
      <c r="X117" s="7">
        <v>9</v>
      </c>
      <c r="Y117" s="7" t="s">
        <v>63</v>
      </c>
      <c r="Z117" s="7" t="s">
        <v>64</v>
      </c>
      <c r="AA117" s="7" t="s">
        <v>83</v>
      </c>
      <c r="AB117" s="7" t="s">
        <v>66</v>
      </c>
      <c r="AC117" s="7">
        <v>1000</v>
      </c>
      <c r="AD117" s="7">
        <v>0</v>
      </c>
      <c r="AE117" s="7" t="s">
        <v>67</v>
      </c>
      <c r="AF117" s="7">
        <v>-1</v>
      </c>
      <c r="AG117" s="7">
        <v>-1</v>
      </c>
      <c r="AH117" s="7">
        <v>-1</v>
      </c>
      <c r="AI117" s="8"/>
      <c r="AJ117" s="7" t="s">
        <v>68</v>
      </c>
      <c r="AK117" s="7" t="s">
        <v>68</v>
      </c>
      <c r="AL117" s="7" t="s">
        <v>68</v>
      </c>
      <c r="AM117" s="7" t="s">
        <v>68</v>
      </c>
      <c r="AN117" s="7" t="s">
        <v>68</v>
      </c>
      <c r="AO117" s="7" t="s">
        <v>68</v>
      </c>
      <c r="AP117" s="7" t="s">
        <v>68</v>
      </c>
      <c r="AQ117" s="7" t="s">
        <v>69</v>
      </c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</row>
    <row r="118" spans="1:65" ht="16" x14ac:dyDescent="0.2">
      <c r="A118" s="8" t="s">
        <v>59</v>
      </c>
      <c r="B118" s="8">
        <v>1</v>
      </c>
      <c r="C118" s="8">
        <v>0</v>
      </c>
      <c r="D118" s="6" t="s">
        <v>479</v>
      </c>
      <c r="E118" s="6" t="s">
        <v>728</v>
      </c>
      <c r="F118" s="6">
        <v>152959601</v>
      </c>
      <c r="G118" s="6">
        <v>152959601</v>
      </c>
      <c r="H118" s="6" t="s">
        <v>57</v>
      </c>
      <c r="I118" s="6" t="s">
        <v>58</v>
      </c>
      <c r="J118" s="6">
        <v>153694146</v>
      </c>
      <c r="K118" s="6">
        <v>153694146</v>
      </c>
      <c r="L118" s="7" t="s">
        <v>54</v>
      </c>
      <c r="M118" s="7" t="s">
        <v>55</v>
      </c>
      <c r="N118" s="7" t="s">
        <v>56</v>
      </c>
      <c r="O118" s="7">
        <v>152959601</v>
      </c>
      <c r="P118" s="7">
        <v>152959601</v>
      </c>
      <c r="Q118" s="7" t="s">
        <v>57</v>
      </c>
      <c r="R118" s="7" t="s">
        <v>58</v>
      </c>
      <c r="S118" s="7" t="s">
        <v>466</v>
      </c>
      <c r="T118" s="7" t="s">
        <v>477</v>
      </c>
      <c r="U118" s="7" t="s">
        <v>60</v>
      </c>
      <c r="V118" s="7" t="s">
        <v>478</v>
      </c>
      <c r="W118" s="7" t="s">
        <v>479</v>
      </c>
      <c r="X118" s="7">
        <v>9</v>
      </c>
      <c r="Y118" s="7" t="s">
        <v>63</v>
      </c>
      <c r="Z118" s="7" t="s">
        <v>64</v>
      </c>
      <c r="AA118" s="7" t="s">
        <v>83</v>
      </c>
      <c r="AB118" s="7" t="s">
        <v>66</v>
      </c>
      <c r="AC118" s="7">
        <v>1000</v>
      </c>
      <c r="AD118" s="7">
        <v>0</v>
      </c>
      <c r="AE118" s="7" t="s">
        <v>67</v>
      </c>
      <c r="AF118" s="7">
        <v>-1</v>
      </c>
      <c r="AG118" s="7">
        <v>-1</v>
      </c>
      <c r="AH118" s="7">
        <v>-1</v>
      </c>
      <c r="AI118" s="8"/>
      <c r="AJ118" s="7" t="s">
        <v>68</v>
      </c>
      <c r="AK118" s="7" t="s">
        <v>68</v>
      </c>
      <c r="AL118" s="7" t="s">
        <v>68</v>
      </c>
      <c r="AM118" s="7" t="s">
        <v>68</v>
      </c>
      <c r="AN118" s="7" t="s">
        <v>68</v>
      </c>
      <c r="AO118" s="7" t="s">
        <v>68</v>
      </c>
      <c r="AP118" s="7" t="s">
        <v>68</v>
      </c>
      <c r="AQ118" s="7" t="s">
        <v>69</v>
      </c>
      <c r="AR118" s="8"/>
      <c r="AS118" s="7">
        <v>0.87443820224719104</v>
      </c>
      <c r="AT118" s="7" t="s">
        <v>87</v>
      </c>
      <c r="AU118" s="7">
        <v>3.0000000000000001E-3</v>
      </c>
      <c r="AV118" s="8"/>
      <c r="AW118" s="8"/>
      <c r="AX118" s="7" t="s">
        <v>88</v>
      </c>
      <c r="AY118" s="7">
        <v>1</v>
      </c>
      <c r="AZ118" s="7" t="s">
        <v>89</v>
      </c>
      <c r="BA118" s="7">
        <v>3.7</v>
      </c>
      <c r="BB118" s="7" t="s">
        <v>87</v>
      </c>
      <c r="BC118" s="7">
        <v>-0.89</v>
      </c>
      <c r="BD118" s="7">
        <v>5.44</v>
      </c>
      <c r="BE118" s="8"/>
      <c r="BF118" s="8"/>
      <c r="BG118" s="8"/>
      <c r="BH118" s="8"/>
      <c r="BI118" s="8"/>
      <c r="BJ118" s="8"/>
      <c r="BK118" s="8"/>
      <c r="BL118" s="8"/>
      <c r="BM118" s="8"/>
    </row>
    <row r="119" spans="1:65" ht="16" x14ac:dyDescent="0.2">
      <c r="A119" s="8" t="s">
        <v>59</v>
      </c>
      <c r="B119" s="8">
        <v>1</v>
      </c>
      <c r="C119" s="8">
        <v>1</v>
      </c>
      <c r="D119" s="6" t="s">
        <v>239</v>
      </c>
      <c r="E119" s="6" t="s">
        <v>729</v>
      </c>
      <c r="F119" s="6">
        <v>152959629</v>
      </c>
      <c r="G119" s="6">
        <v>152959639</v>
      </c>
      <c r="H119" s="6" t="s">
        <v>730</v>
      </c>
      <c r="I119" s="6" t="s">
        <v>626</v>
      </c>
      <c r="J119" s="6">
        <v>153694174</v>
      </c>
      <c r="K119" s="6">
        <v>153694184</v>
      </c>
      <c r="L119" s="7" t="s">
        <v>54</v>
      </c>
      <c r="M119" s="7" t="s">
        <v>70</v>
      </c>
      <c r="N119" s="7" t="s">
        <v>56</v>
      </c>
      <c r="O119" s="7">
        <v>152959622</v>
      </c>
      <c r="P119" s="7">
        <v>152959638</v>
      </c>
      <c r="Q119" s="7" t="s">
        <v>237</v>
      </c>
      <c r="R119" s="7" t="s">
        <v>58</v>
      </c>
      <c r="S119" s="7" t="s">
        <v>73</v>
      </c>
      <c r="T119" s="8"/>
      <c r="U119" s="7" t="s">
        <v>60</v>
      </c>
      <c r="V119" s="7" t="s">
        <v>238</v>
      </c>
      <c r="W119" s="7" t="s">
        <v>239</v>
      </c>
      <c r="X119" s="7">
        <v>9</v>
      </c>
      <c r="Y119" s="7" t="s">
        <v>63</v>
      </c>
      <c r="Z119" s="7" t="s">
        <v>64</v>
      </c>
      <c r="AA119" s="7" t="s">
        <v>76</v>
      </c>
      <c r="AB119" s="7" t="s">
        <v>66</v>
      </c>
      <c r="AC119" s="7">
        <v>1000</v>
      </c>
      <c r="AD119" s="7">
        <v>0</v>
      </c>
      <c r="AE119" s="7" t="s">
        <v>67</v>
      </c>
      <c r="AF119" s="7">
        <v>-1</v>
      </c>
      <c r="AG119" s="7">
        <v>-1</v>
      </c>
      <c r="AH119" s="7">
        <v>-1</v>
      </c>
      <c r="AI119" s="8"/>
      <c r="AJ119" s="7" t="s">
        <v>68</v>
      </c>
      <c r="AK119" s="7" t="s">
        <v>68</v>
      </c>
      <c r="AL119" s="7" t="s">
        <v>68</v>
      </c>
      <c r="AM119" s="7" t="s">
        <v>68</v>
      </c>
      <c r="AN119" s="7" t="s">
        <v>68</v>
      </c>
      <c r="AO119" s="7" t="s">
        <v>68</v>
      </c>
      <c r="AP119" s="7" t="s">
        <v>68</v>
      </c>
      <c r="AQ119" s="7" t="s">
        <v>69</v>
      </c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</row>
    <row r="120" spans="1:65" ht="16" x14ac:dyDescent="0.2">
      <c r="A120" s="8" t="s">
        <v>59</v>
      </c>
      <c r="B120" s="8">
        <v>1</v>
      </c>
      <c r="C120" s="8">
        <v>1</v>
      </c>
      <c r="D120" s="6" t="s">
        <v>132</v>
      </c>
      <c r="E120" s="6" t="s">
        <v>731</v>
      </c>
      <c r="F120" s="6">
        <v>152959648</v>
      </c>
      <c r="G120" s="6">
        <v>152959648</v>
      </c>
      <c r="H120" s="6" t="s">
        <v>626</v>
      </c>
      <c r="I120" s="6" t="s">
        <v>71</v>
      </c>
      <c r="J120" s="6">
        <v>153694193</v>
      </c>
      <c r="K120" s="6">
        <v>153694193</v>
      </c>
      <c r="L120" s="7" t="s">
        <v>54</v>
      </c>
      <c r="M120" s="7" t="s">
        <v>70</v>
      </c>
      <c r="N120" s="7" t="s">
        <v>56</v>
      </c>
      <c r="O120" s="7">
        <v>152959646</v>
      </c>
      <c r="P120" s="7">
        <v>152959646</v>
      </c>
      <c r="Q120" s="7" t="s">
        <v>79</v>
      </c>
      <c r="R120" s="7" t="s">
        <v>128</v>
      </c>
      <c r="S120" s="7" t="s">
        <v>73</v>
      </c>
      <c r="T120" s="8"/>
      <c r="U120" s="7" t="s">
        <v>60</v>
      </c>
      <c r="V120" s="7" t="s">
        <v>131</v>
      </c>
      <c r="W120" s="7" t="s">
        <v>132</v>
      </c>
      <c r="X120" s="7">
        <v>9</v>
      </c>
      <c r="Y120" s="7" t="s">
        <v>63</v>
      </c>
      <c r="Z120" s="7" t="s">
        <v>64</v>
      </c>
      <c r="AA120" s="7" t="s">
        <v>76</v>
      </c>
      <c r="AB120" s="7" t="s">
        <v>66</v>
      </c>
      <c r="AC120" s="7">
        <v>1000</v>
      </c>
      <c r="AD120" s="7">
        <v>0</v>
      </c>
      <c r="AE120" s="7" t="s">
        <v>67</v>
      </c>
      <c r="AF120" s="7">
        <v>-1</v>
      </c>
      <c r="AG120" s="7">
        <v>-1</v>
      </c>
      <c r="AH120" s="7">
        <v>-1</v>
      </c>
      <c r="AI120" s="8"/>
      <c r="AJ120" s="7" t="s">
        <v>68</v>
      </c>
      <c r="AK120" s="7" t="s">
        <v>68</v>
      </c>
      <c r="AL120" s="7" t="s">
        <v>68</v>
      </c>
      <c r="AM120" s="7" t="s">
        <v>68</v>
      </c>
      <c r="AN120" s="7" t="s">
        <v>68</v>
      </c>
      <c r="AO120" s="7" t="s">
        <v>68</v>
      </c>
      <c r="AP120" s="7" t="s">
        <v>68</v>
      </c>
      <c r="AQ120" s="7" t="s">
        <v>69</v>
      </c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</row>
    <row r="121" spans="1:65" ht="16" x14ac:dyDescent="0.2">
      <c r="A121" s="8" t="s">
        <v>59</v>
      </c>
      <c r="B121" s="8">
        <v>1</v>
      </c>
      <c r="C121" s="8">
        <v>1</v>
      </c>
      <c r="D121" s="6" t="s">
        <v>130</v>
      </c>
      <c r="E121" s="6" t="s">
        <v>732</v>
      </c>
      <c r="F121" s="6">
        <v>152959654</v>
      </c>
      <c r="G121" s="6">
        <v>152959654</v>
      </c>
      <c r="H121" s="6" t="s">
        <v>71</v>
      </c>
      <c r="I121" s="6" t="s">
        <v>626</v>
      </c>
      <c r="J121" s="6">
        <v>153694199</v>
      </c>
      <c r="K121" s="6">
        <v>153694199</v>
      </c>
      <c r="L121" s="7" t="s">
        <v>54</v>
      </c>
      <c r="M121" s="7" t="s">
        <v>70</v>
      </c>
      <c r="N121" s="7" t="s">
        <v>56</v>
      </c>
      <c r="O121" s="7">
        <v>152959652</v>
      </c>
      <c r="P121" s="7">
        <v>152959653</v>
      </c>
      <c r="Q121" s="7" t="s">
        <v>128</v>
      </c>
      <c r="R121" s="7" t="s">
        <v>79</v>
      </c>
      <c r="S121" s="7" t="s">
        <v>73</v>
      </c>
      <c r="T121" s="8"/>
      <c r="U121" s="7" t="s">
        <v>60</v>
      </c>
      <c r="V121" s="7" t="s">
        <v>129</v>
      </c>
      <c r="W121" s="7" t="s">
        <v>130</v>
      </c>
      <c r="X121" s="7">
        <v>9</v>
      </c>
      <c r="Y121" s="7" t="s">
        <v>63</v>
      </c>
      <c r="Z121" s="7" t="s">
        <v>64</v>
      </c>
      <c r="AA121" s="7" t="s">
        <v>76</v>
      </c>
      <c r="AB121" s="7" t="s">
        <v>66</v>
      </c>
      <c r="AC121" s="7">
        <v>1000</v>
      </c>
      <c r="AD121" s="7">
        <v>0</v>
      </c>
      <c r="AE121" s="7" t="s">
        <v>67</v>
      </c>
      <c r="AF121" s="7">
        <v>-1</v>
      </c>
      <c r="AG121" s="7">
        <v>-1</v>
      </c>
      <c r="AH121" s="7">
        <v>-1</v>
      </c>
      <c r="AI121" s="8"/>
      <c r="AJ121" s="7" t="s">
        <v>68</v>
      </c>
      <c r="AK121" s="7" t="s">
        <v>68</v>
      </c>
      <c r="AL121" s="7" t="s">
        <v>68</v>
      </c>
      <c r="AM121" s="7" t="s">
        <v>68</v>
      </c>
      <c r="AN121" s="7" t="s">
        <v>68</v>
      </c>
      <c r="AO121" s="7" t="s">
        <v>68</v>
      </c>
      <c r="AP121" s="7" t="s">
        <v>68</v>
      </c>
      <c r="AQ121" s="7" t="s">
        <v>69</v>
      </c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</row>
    <row r="122" spans="1:65" ht="16" x14ac:dyDescent="0.2">
      <c r="A122" s="8" t="s">
        <v>59</v>
      </c>
      <c r="B122" s="8">
        <v>1</v>
      </c>
      <c r="C122" s="8">
        <v>0</v>
      </c>
      <c r="D122" s="6" t="s">
        <v>620</v>
      </c>
      <c r="E122" s="6" t="s">
        <v>733</v>
      </c>
      <c r="F122" s="6">
        <v>152959673</v>
      </c>
      <c r="G122" s="6">
        <v>152959673</v>
      </c>
      <c r="H122" s="6" t="s">
        <v>71</v>
      </c>
      <c r="I122" s="6" t="s">
        <v>58</v>
      </c>
      <c r="J122" s="6">
        <v>153694218</v>
      </c>
      <c r="K122" s="6">
        <v>153694218</v>
      </c>
      <c r="L122" s="7" t="s">
        <v>54</v>
      </c>
      <c r="M122" s="7" t="s">
        <v>55</v>
      </c>
      <c r="N122" s="7" t="s">
        <v>56</v>
      </c>
      <c r="O122" s="7">
        <v>152959673</v>
      </c>
      <c r="P122" s="7">
        <v>152959673</v>
      </c>
      <c r="Q122" s="7" t="s">
        <v>71</v>
      </c>
      <c r="R122" s="7" t="s">
        <v>58</v>
      </c>
      <c r="S122" s="7" t="s">
        <v>240</v>
      </c>
      <c r="T122" s="8"/>
      <c r="U122" s="7" t="s">
        <v>60</v>
      </c>
      <c r="V122" s="7" t="s">
        <v>250</v>
      </c>
      <c r="W122" s="7" t="s">
        <v>251</v>
      </c>
      <c r="X122" s="7">
        <v>9</v>
      </c>
      <c r="Y122" s="7" t="s">
        <v>63</v>
      </c>
      <c r="Z122" s="7" t="s">
        <v>64</v>
      </c>
      <c r="AA122" s="7" t="s">
        <v>83</v>
      </c>
      <c r="AB122" s="7" t="s">
        <v>66</v>
      </c>
      <c r="AC122" s="7">
        <v>1000</v>
      </c>
      <c r="AD122" s="7">
        <v>0</v>
      </c>
      <c r="AE122" s="7" t="s">
        <v>67</v>
      </c>
      <c r="AF122" s="7">
        <v>-1</v>
      </c>
      <c r="AG122" s="7">
        <v>-1</v>
      </c>
      <c r="AH122" s="7">
        <v>-1</v>
      </c>
      <c r="AI122" s="8"/>
      <c r="AJ122" s="7" t="s">
        <v>68</v>
      </c>
      <c r="AK122" s="7" t="s">
        <v>68</v>
      </c>
      <c r="AL122" s="7" t="s">
        <v>68</v>
      </c>
      <c r="AM122" s="7" t="s">
        <v>68</v>
      </c>
      <c r="AN122" s="7" t="s">
        <v>68</v>
      </c>
      <c r="AO122" s="7" t="s">
        <v>68</v>
      </c>
      <c r="AP122" s="7" t="s">
        <v>68</v>
      </c>
      <c r="AQ122" s="7" t="s">
        <v>69</v>
      </c>
      <c r="AR122" s="8"/>
      <c r="AS122" s="7">
        <v>0.72191011235955005</v>
      </c>
      <c r="AT122" s="7" t="s">
        <v>87</v>
      </c>
      <c r="AU122" s="7">
        <v>2E-3</v>
      </c>
      <c r="AV122" s="8"/>
      <c r="AW122" s="8"/>
      <c r="AX122" s="7" t="s">
        <v>88</v>
      </c>
      <c r="AY122" s="7">
        <v>1</v>
      </c>
      <c r="AZ122" s="7" t="s">
        <v>89</v>
      </c>
      <c r="BA122" s="7">
        <v>3.585</v>
      </c>
      <c r="BB122" s="7" t="s">
        <v>87</v>
      </c>
      <c r="BC122" s="7">
        <v>-0.92</v>
      </c>
      <c r="BD122" s="7">
        <v>5.35</v>
      </c>
      <c r="BE122" s="8"/>
      <c r="BF122" s="8"/>
      <c r="BG122" s="8"/>
      <c r="BH122" s="8"/>
      <c r="BI122" s="8"/>
      <c r="BJ122" s="8"/>
      <c r="BK122" s="8"/>
      <c r="BL122" s="8"/>
      <c r="BM122" s="8"/>
    </row>
    <row r="123" spans="1:65" ht="16" x14ac:dyDescent="0.2">
      <c r="A123" s="8" t="s">
        <v>59</v>
      </c>
      <c r="B123" s="8">
        <v>1</v>
      </c>
      <c r="C123" s="8">
        <v>1</v>
      </c>
      <c r="D123" s="6" t="s">
        <v>127</v>
      </c>
      <c r="E123" s="6" t="s">
        <v>734</v>
      </c>
      <c r="F123" s="6">
        <v>152959702</v>
      </c>
      <c r="G123" s="6">
        <v>152959705</v>
      </c>
      <c r="H123" s="6" t="s">
        <v>735</v>
      </c>
      <c r="I123" s="6" t="s">
        <v>626</v>
      </c>
      <c r="J123" s="6">
        <v>153694247</v>
      </c>
      <c r="K123" s="6">
        <v>153694250</v>
      </c>
      <c r="L123" s="7" t="s">
        <v>54</v>
      </c>
      <c r="M123" s="7" t="s">
        <v>70</v>
      </c>
      <c r="N123" s="7" t="s">
        <v>56</v>
      </c>
      <c r="O123" s="7">
        <v>152959698</v>
      </c>
      <c r="P123" s="7">
        <v>152959704</v>
      </c>
      <c r="Q123" s="7" t="s">
        <v>125</v>
      </c>
      <c r="R123" s="7" t="s">
        <v>71</v>
      </c>
      <c r="S123" s="7" t="s">
        <v>73</v>
      </c>
      <c r="T123" s="8"/>
      <c r="U123" s="7" t="s">
        <v>60</v>
      </c>
      <c r="V123" s="7" t="s">
        <v>126</v>
      </c>
      <c r="W123" s="7" t="s">
        <v>127</v>
      </c>
      <c r="X123" s="7">
        <v>9</v>
      </c>
      <c r="Y123" s="7" t="s">
        <v>63</v>
      </c>
      <c r="Z123" s="7" t="s">
        <v>64</v>
      </c>
      <c r="AA123" s="7" t="s">
        <v>76</v>
      </c>
      <c r="AB123" s="7" t="s">
        <v>66</v>
      </c>
      <c r="AC123" s="7">
        <v>1000</v>
      </c>
      <c r="AD123" s="7">
        <v>0</v>
      </c>
      <c r="AE123" s="7" t="s">
        <v>67</v>
      </c>
      <c r="AF123" s="7">
        <v>-1</v>
      </c>
      <c r="AG123" s="7">
        <v>-1</v>
      </c>
      <c r="AH123" s="7">
        <v>-1</v>
      </c>
      <c r="AI123" s="8"/>
      <c r="AJ123" s="7" t="s">
        <v>68</v>
      </c>
      <c r="AK123" s="7" t="s">
        <v>68</v>
      </c>
      <c r="AL123" s="7" t="s">
        <v>68</v>
      </c>
      <c r="AM123" s="7" t="s">
        <v>68</v>
      </c>
      <c r="AN123" s="7" t="s">
        <v>68</v>
      </c>
      <c r="AO123" s="7" t="s">
        <v>68</v>
      </c>
      <c r="AP123" s="7" t="s">
        <v>68</v>
      </c>
      <c r="AQ123" s="7" t="s">
        <v>69</v>
      </c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</row>
    <row r="124" spans="1:65" ht="16" x14ac:dyDescent="0.2">
      <c r="A124" s="8" t="s">
        <v>59</v>
      </c>
      <c r="B124" s="8">
        <v>1</v>
      </c>
      <c r="C124" s="8">
        <v>0</v>
      </c>
      <c r="D124" s="6" t="s">
        <v>476</v>
      </c>
      <c r="E124" s="6" t="s">
        <v>736</v>
      </c>
      <c r="F124" s="6">
        <v>152959711</v>
      </c>
      <c r="G124" s="6">
        <v>152959711</v>
      </c>
      <c r="H124" s="6" t="s">
        <v>58</v>
      </c>
      <c r="I124" s="6" t="s">
        <v>57</v>
      </c>
      <c r="J124" s="6">
        <v>153694256</v>
      </c>
      <c r="K124" s="6">
        <v>153694256</v>
      </c>
      <c r="L124" s="7" t="s">
        <v>54</v>
      </c>
      <c r="M124" s="7" t="s">
        <v>55</v>
      </c>
      <c r="N124" s="7" t="s">
        <v>56</v>
      </c>
      <c r="O124" s="7">
        <v>152959711</v>
      </c>
      <c r="P124" s="7">
        <v>152959711</v>
      </c>
      <c r="Q124" s="7" t="s">
        <v>58</v>
      </c>
      <c r="R124" s="7" t="s">
        <v>57</v>
      </c>
      <c r="S124" s="7" t="s">
        <v>466</v>
      </c>
      <c r="T124" s="8"/>
      <c r="U124" s="7" t="s">
        <v>60</v>
      </c>
      <c r="V124" s="7" t="s">
        <v>475</v>
      </c>
      <c r="W124" s="7" t="s">
        <v>476</v>
      </c>
      <c r="X124" s="7">
        <v>9</v>
      </c>
      <c r="Y124" s="7" t="s">
        <v>63</v>
      </c>
      <c r="Z124" s="7" t="s">
        <v>64</v>
      </c>
      <c r="AA124" s="7" t="s">
        <v>83</v>
      </c>
      <c r="AB124" s="7" t="s">
        <v>66</v>
      </c>
      <c r="AC124" s="7">
        <v>1000</v>
      </c>
      <c r="AD124" s="7">
        <v>0</v>
      </c>
      <c r="AE124" s="7" t="s">
        <v>67</v>
      </c>
      <c r="AF124" s="7">
        <v>-1</v>
      </c>
      <c r="AG124" s="7">
        <v>-1</v>
      </c>
      <c r="AH124" s="7">
        <v>-1</v>
      </c>
      <c r="AI124" s="8"/>
      <c r="AJ124" s="7" t="s">
        <v>68</v>
      </c>
      <c r="AK124" s="7" t="s">
        <v>68</v>
      </c>
      <c r="AL124" s="7" t="s">
        <v>68</v>
      </c>
      <c r="AM124" s="7" t="s">
        <v>68</v>
      </c>
      <c r="AN124" s="7" t="s">
        <v>68</v>
      </c>
      <c r="AO124" s="7" t="s">
        <v>68</v>
      </c>
      <c r="AP124" s="7" t="s">
        <v>68</v>
      </c>
      <c r="AQ124" s="7" t="s">
        <v>69</v>
      </c>
      <c r="AR124" s="8"/>
      <c r="AS124" s="7">
        <v>0.83904494382022399</v>
      </c>
      <c r="AT124" s="7" t="s">
        <v>87</v>
      </c>
      <c r="AU124" s="7">
        <v>6.0000000000000001E-3</v>
      </c>
      <c r="AV124" s="8"/>
      <c r="AW124" s="8"/>
      <c r="AX124" s="7" t="s">
        <v>88</v>
      </c>
      <c r="AY124" s="7">
        <v>0.99999499999999997</v>
      </c>
      <c r="AZ124" s="7" t="s">
        <v>94</v>
      </c>
      <c r="BA124" s="7">
        <v>3.395</v>
      </c>
      <c r="BB124" s="7" t="s">
        <v>87</v>
      </c>
      <c r="BC124" s="7">
        <v>-0.77</v>
      </c>
      <c r="BD124" s="7">
        <v>5.1100000000000003</v>
      </c>
      <c r="BE124" s="8"/>
      <c r="BF124" s="8"/>
      <c r="BG124" s="8"/>
      <c r="BH124" s="8"/>
      <c r="BI124" s="8"/>
      <c r="BJ124" s="8"/>
      <c r="BK124" s="8"/>
      <c r="BL124" s="8"/>
      <c r="BM124" s="8"/>
    </row>
    <row r="125" spans="1:65" ht="16" x14ac:dyDescent="0.2">
      <c r="A125" s="8" t="s">
        <v>558</v>
      </c>
      <c r="B125" s="8">
        <v>1</v>
      </c>
      <c r="C125" s="8">
        <v>1</v>
      </c>
      <c r="D125" s="6" t="s">
        <v>387</v>
      </c>
      <c r="E125" s="6" t="s">
        <v>637</v>
      </c>
      <c r="F125" s="6">
        <v>152959734</v>
      </c>
      <c r="G125" s="6">
        <v>152959734</v>
      </c>
      <c r="H125" s="6" t="s">
        <v>57</v>
      </c>
      <c r="I125" s="6" t="s">
        <v>79</v>
      </c>
      <c r="J125" s="6">
        <v>153694279</v>
      </c>
      <c r="K125" s="6">
        <v>153694279</v>
      </c>
      <c r="L125" s="7" t="s">
        <v>54</v>
      </c>
      <c r="M125" s="7" t="s">
        <v>55</v>
      </c>
      <c r="N125" s="7" t="s">
        <v>56</v>
      </c>
      <c r="O125" s="7">
        <v>152959734</v>
      </c>
      <c r="P125" s="7">
        <v>152959734</v>
      </c>
      <c r="Q125" s="7" t="s">
        <v>57</v>
      </c>
      <c r="R125" s="7" t="s">
        <v>79</v>
      </c>
      <c r="S125" s="7" t="s">
        <v>279</v>
      </c>
      <c r="T125" s="7" t="s">
        <v>386</v>
      </c>
      <c r="U125" s="7" t="s">
        <v>60</v>
      </c>
      <c r="V125" s="8"/>
      <c r="W125" s="7" t="s">
        <v>387</v>
      </c>
      <c r="X125" s="7">
        <v>9</v>
      </c>
      <c r="Y125" s="7" t="s">
        <v>63</v>
      </c>
      <c r="Z125" s="7" t="s">
        <v>352</v>
      </c>
      <c r="AA125" s="8"/>
      <c r="AB125" s="7" t="s">
        <v>66</v>
      </c>
      <c r="AC125" s="7">
        <v>1000</v>
      </c>
      <c r="AD125" s="7">
        <v>0</v>
      </c>
      <c r="AE125" s="7" t="s">
        <v>67</v>
      </c>
      <c r="AF125" s="7">
        <v>-1</v>
      </c>
      <c r="AG125" s="7">
        <v>-1</v>
      </c>
      <c r="AH125" s="7">
        <v>-1</v>
      </c>
      <c r="AI125" s="9">
        <v>4.3739914000000003E-5</v>
      </c>
      <c r="AJ125" s="7" t="s">
        <v>68</v>
      </c>
      <c r="AK125" s="7" t="s">
        <v>68</v>
      </c>
      <c r="AL125" s="9">
        <v>1.1478815395093901E-5</v>
      </c>
      <c r="AM125" s="9">
        <v>4.3844505853485302E-5</v>
      </c>
      <c r="AN125" s="7" t="s">
        <v>68</v>
      </c>
      <c r="AO125" s="7" t="s">
        <v>68</v>
      </c>
      <c r="AP125" s="7" t="s">
        <v>68</v>
      </c>
      <c r="AQ125" s="7" t="s">
        <v>69</v>
      </c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10" t="s">
        <v>388</v>
      </c>
      <c r="BH125" s="8"/>
      <c r="BI125" s="8"/>
      <c r="BJ125" s="8"/>
      <c r="BK125" s="8"/>
      <c r="BL125" s="8"/>
      <c r="BM125" s="8"/>
    </row>
    <row r="126" spans="1:65" ht="16" x14ac:dyDescent="0.2">
      <c r="A126" s="8" t="s">
        <v>59</v>
      </c>
      <c r="B126" s="8">
        <v>1</v>
      </c>
      <c r="C126" s="8">
        <v>0</v>
      </c>
      <c r="D126" s="6" t="s">
        <v>737</v>
      </c>
      <c r="E126" s="6" t="s">
        <v>738</v>
      </c>
      <c r="F126" s="6">
        <v>152959746</v>
      </c>
      <c r="G126" s="6">
        <v>152959769</v>
      </c>
      <c r="H126" s="6" t="s">
        <v>739</v>
      </c>
      <c r="I126" s="6" t="s">
        <v>626</v>
      </c>
      <c r="J126" s="6">
        <v>153694291</v>
      </c>
      <c r="K126" s="6">
        <v>153694314</v>
      </c>
      <c r="L126" s="7" t="s">
        <v>54</v>
      </c>
      <c r="M126" s="7" t="s">
        <v>70</v>
      </c>
      <c r="N126" s="7" t="s">
        <v>56</v>
      </c>
      <c r="O126" s="7">
        <v>152959738</v>
      </c>
      <c r="P126" s="7">
        <v>152959768</v>
      </c>
      <c r="Q126" s="7" t="s">
        <v>548</v>
      </c>
      <c r="R126" s="7" t="s">
        <v>57</v>
      </c>
      <c r="S126" s="7" t="s">
        <v>525</v>
      </c>
      <c r="T126" s="8"/>
      <c r="U126" s="7" t="s">
        <v>60</v>
      </c>
      <c r="V126" s="8"/>
      <c r="W126" s="7" t="s">
        <v>549</v>
      </c>
      <c r="X126" s="7">
        <v>9</v>
      </c>
      <c r="Y126" s="7" t="s">
        <v>63</v>
      </c>
      <c r="Z126" s="7" t="s">
        <v>352</v>
      </c>
      <c r="AA126" s="8"/>
      <c r="AB126" s="7" t="s">
        <v>66</v>
      </c>
      <c r="AC126" s="7">
        <v>1000</v>
      </c>
      <c r="AD126" s="7">
        <v>0</v>
      </c>
      <c r="AE126" s="7" t="s">
        <v>67</v>
      </c>
      <c r="AF126" s="7">
        <v>-1</v>
      </c>
      <c r="AG126" s="7">
        <v>-1</v>
      </c>
      <c r="AH126" s="7">
        <v>-1</v>
      </c>
      <c r="AI126" s="8"/>
      <c r="AJ126" s="7" t="s">
        <v>68</v>
      </c>
      <c r="AK126" s="7" t="s">
        <v>68</v>
      </c>
      <c r="AL126" s="7" t="s">
        <v>68</v>
      </c>
      <c r="AM126" s="7" t="s">
        <v>68</v>
      </c>
      <c r="AN126" s="7" t="s">
        <v>68</v>
      </c>
      <c r="AO126" s="7" t="s">
        <v>68</v>
      </c>
      <c r="AP126" s="7" t="s">
        <v>68</v>
      </c>
      <c r="AQ126" s="7" t="s">
        <v>69</v>
      </c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</row>
    <row r="127" spans="1:65" ht="16" x14ac:dyDescent="0.2">
      <c r="A127" s="8" t="s">
        <v>558</v>
      </c>
      <c r="B127" s="8">
        <v>1</v>
      </c>
      <c r="C127" s="8">
        <v>1</v>
      </c>
      <c r="D127" s="6" t="s">
        <v>385</v>
      </c>
      <c r="E127" s="6" t="s">
        <v>637</v>
      </c>
      <c r="F127" s="6">
        <v>152959753</v>
      </c>
      <c r="G127" s="6">
        <v>152959753</v>
      </c>
      <c r="H127" s="6" t="s">
        <v>79</v>
      </c>
      <c r="I127" s="6" t="s">
        <v>71</v>
      </c>
      <c r="J127" s="6">
        <v>153694298</v>
      </c>
      <c r="K127" s="6">
        <v>153694298</v>
      </c>
      <c r="L127" s="7" t="s">
        <v>54</v>
      </c>
      <c r="M127" s="7" t="s">
        <v>55</v>
      </c>
      <c r="N127" s="7" t="s">
        <v>56</v>
      </c>
      <c r="O127" s="7">
        <v>152959753</v>
      </c>
      <c r="P127" s="7">
        <v>152959753</v>
      </c>
      <c r="Q127" s="7" t="s">
        <v>79</v>
      </c>
      <c r="R127" s="7" t="s">
        <v>71</v>
      </c>
      <c r="S127" s="7" t="s">
        <v>279</v>
      </c>
      <c r="T127" s="7" t="s">
        <v>384</v>
      </c>
      <c r="U127" s="7" t="s">
        <v>60</v>
      </c>
      <c r="V127" s="8"/>
      <c r="W127" s="7" t="s">
        <v>385</v>
      </c>
      <c r="X127" s="7">
        <v>9</v>
      </c>
      <c r="Y127" s="7" t="s">
        <v>63</v>
      </c>
      <c r="Z127" s="7" t="s">
        <v>352</v>
      </c>
      <c r="AA127" s="8"/>
      <c r="AB127" s="7" t="s">
        <v>66</v>
      </c>
      <c r="AC127" s="7">
        <v>1000</v>
      </c>
      <c r="AD127" s="7">
        <v>0</v>
      </c>
      <c r="AE127" s="7" t="s">
        <v>67</v>
      </c>
      <c r="AF127" s="7">
        <v>-1</v>
      </c>
      <c r="AG127" s="7">
        <v>-1</v>
      </c>
      <c r="AH127" s="7">
        <v>-1</v>
      </c>
      <c r="AI127" s="7">
        <v>1.4043389000000001E-3</v>
      </c>
      <c r="AJ127" s="7">
        <v>2.64900992624461E-3</v>
      </c>
      <c r="AK127" s="7">
        <v>5.7787038385868003E-3</v>
      </c>
      <c r="AL127" s="7">
        <v>1.41140830237418E-3</v>
      </c>
      <c r="AM127" s="7">
        <v>1.1544248554855501E-3</v>
      </c>
      <c r="AN127" s="7">
        <v>3.44748329371213E-3</v>
      </c>
      <c r="AO127" s="7" t="s">
        <v>68</v>
      </c>
      <c r="AP127" s="7" t="s">
        <v>68</v>
      </c>
      <c r="AQ127" s="7" t="s">
        <v>69</v>
      </c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</row>
    <row r="128" spans="1:65" ht="16" x14ac:dyDescent="0.2">
      <c r="A128" s="8" t="s">
        <v>558</v>
      </c>
      <c r="B128" s="8">
        <v>1</v>
      </c>
      <c r="C128" s="8">
        <v>1</v>
      </c>
      <c r="D128" s="6" t="s">
        <v>602</v>
      </c>
      <c r="E128" s="6" t="s">
        <v>692</v>
      </c>
      <c r="F128" s="6">
        <v>152959763</v>
      </c>
      <c r="G128" s="6">
        <v>152959763</v>
      </c>
      <c r="H128" s="6" t="s">
        <v>57</v>
      </c>
      <c r="I128" s="6" t="s">
        <v>58</v>
      </c>
      <c r="J128" s="6">
        <v>153694308</v>
      </c>
      <c r="K128" s="6">
        <v>153694308</v>
      </c>
      <c r="L128" s="7" t="s">
        <v>54</v>
      </c>
      <c r="M128" s="7" t="s">
        <v>55</v>
      </c>
      <c r="N128" s="7" t="s">
        <v>56</v>
      </c>
      <c r="O128" s="7">
        <v>152959763</v>
      </c>
      <c r="P128" s="7">
        <v>152959763</v>
      </c>
      <c r="Q128" s="7" t="s">
        <v>57</v>
      </c>
      <c r="R128" s="7" t="s">
        <v>58</v>
      </c>
      <c r="S128" s="7" t="s">
        <v>558</v>
      </c>
      <c r="T128" s="7" t="s">
        <v>601</v>
      </c>
      <c r="U128" s="7" t="s">
        <v>60</v>
      </c>
      <c r="V128" s="8"/>
      <c r="W128" s="7" t="s">
        <v>602</v>
      </c>
      <c r="X128" s="7">
        <v>9</v>
      </c>
      <c r="Y128" s="7" t="s">
        <v>63</v>
      </c>
      <c r="Z128" s="7" t="s">
        <v>352</v>
      </c>
      <c r="AA128" s="8"/>
      <c r="AB128" s="7" t="s">
        <v>66</v>
      </c>
      <c r="AC128" s="7">
        <v>1000</v>
      </c>
      <c r="AD128" s="7">
        <v>0</v>
      </c>
      <c r="AE128" s="7" t="s">
        <v>67</v>
      </c>
      <c r="AF128" s="7">
        <v>-1</v>
      </c>
      <c r="AG128" s="7">
        <v>-1</v>
      </c>
      <c r="AH128" s="7">
        <v>-1</v>
      </c>
      <c r="AI128" s="7">
        <v>1.5160687E-4</v>
      </c>
      <c r="AJ128" s="7" t="s">
        <v>68</v>
      </c>
      <c r="AK128" s="7">
        <v>3.78680299036204E-4</v>
      </c>
      <c r="AL128" s="7">
        <v>1.60535724717192E-4</v>
      </c>
      <c r="AM128" s="7">
        <v>1.4761034981347599E-4</v>
      </c>
      <c r="AN128" s="7">
        <v>1.84195989277213E-4</v>
      </c>
      <c r="AO128" s="7" t="s">
        <v>68</v>
      </c>
      <c r="AP128" s="7" t="s">
        <v>68</v>
      </c>
      <c r="AQ128" s="7" t="s">
        <v>69</v>
      </c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</row>
    <row r="129" spans="1:65" ht="16" x14ac:dyDescent="0.2">
      <c r="A129" s="8" t="s">
        <v>59</v>
      </c>
      <c r="B129" s="8">
        <v>1</v>
      </c>
      <c r="C129" s="8">
        <v>1</v>
      </c>
      <c r="D129" s="6" t="s">
        <v>123</v>
      </c>
      <c r="E129" s="6" t="s">
        <v>740</v>
      </c>
      <c r="F129" s="6">
        <v>152959802</v>
      </c>
      <c r="G129" s="6">
        <v>152959802</v>
      </c>
      <c r="H129" s="6" t="s">
        <v>57</v>
      </c>
      <c r="I129" s="6" t="s">
        <v>58</v>
      </c>
      <c r="J129" s="6">
        <v>153694347</v>
      </c>
      <c r="K129" s="6">
        <v>153694347</v>
      </c>
      <c r="L129" s="7" t="s">
        <v>54</v>
      </c>
      <c r="M129" s="7" t="s">
        <v>55</v>
      </c>
      <c r="N129" s="7" t="s">
        <v>56</v>
      </c>
      <c r="O129" s="7">
        <v>152959802</v>
      </c>
      <c r="P129" s="7">
        <v>152959802</v>
      </c>
      <c r="Q129" s="7" t="s">
        <v>57</v>
      </c>
      <c r="R129" s="7" t="s">
        <v>58</v>
      </c>
      <c r="S129" s="7" t="s">
        <v>59</v>
      </c>
      <c r="T129" s="7" t="s">
        <v>121</v>
      </c>
      <c r="U129" s="7" t="s">
        <v>60</v>
      </c>
      <c r="V129" s="7" t="s">
        <v>122</v>
      </c>
      <c r="W129" s="7" t="s">
        <v>123</v>
      </c>
      <c r="X129" s="7">
        <v>10</v>
      </c>
      <c r="Y129" s="7" t="s">
        <v>63</v>
      </c>
      <c r="Z129" s="7" t="s">
        <v>64</v>
      </c>
      <c r="AA129" s="7" t="s">
        <v>83</v>
      </c>
      <c r="AB129" s="7" t="s">
        <v>66</v>
      </c>
      <c r="AC129" s="7">
        <v>1000</v>
      </c>
      <c r="AD129" s="7">
        <v>0</v>
      </c>
      <c r="AE129" s="7" t="s">
        <v>67</v>
      </c>
      <c r="AF129" s="7">
        <v>-1</v>
      </c>
      <c r="AG129" s="7">
        <v>-1</v>
      </c>
      <c r="AH129" s="7">
        <v>-1</v>
      </c>
      <c r="AI129" s="8"/>
      <c r="AJ129" s="7" t="s">
        <v>68</v>
      </c>
      <c r="AK129" s="7" t="s">
        <v>68</v>
      </c>
      <c r="AL129" s="7" t="s">
        <v>68</v>
      </c>
      <c r="AM129" s="7" t="s">
        <v>68</v>
      </c>
      <c r="AN129" s="7" t="s">
        <v>68</v>
      </c>
      <c r="AO129" s="7" t="s">
        <v>68</v>
      </c>
      <c r="AP129" s="7" t="s">
        <v>68</v>
      </c>
      <c r="AQ129" s="7" t="s">
        <v>69</v>
      </c>
      <c r="AR129" s="8"/>
      <c r="AS129" s="7">
        <v>0.98595505617977497</v>
      </c>
      <c r="AT129" s="7" t="s">
        <v>86</v>
      </c>
      <c r="AU129" s="7">
        <v>0</v>
      </c>
      <c r="AV129" s="8"/>
      <c r="AW129" s="8"/>
      <c r="AX129" s="7" t="s">
        <v>88</v>
      </c>
      <c r="AY129" s="7">
        <v>1</v>
      </c>
      <c r="AZ129" s="7" t="s">
        <v>89</v>
      </c>
      <c r="BA129" s="7">
        <v>4.34</v>
      </c>
      <c r="BB129" s="7" t="s">
        <v>87</v>
      </c>
      <c r="BC129" s="7">
        <v>-2.29</v>
      </c>
      <c r="BD129" s="7">
        <v>4.57</v>
      </c>
      <c r="BE129" s="8"/>
      <c r="BF129" s="8"/>
      <c r="BG129" s="10" t="s">
        <v>124</v>
      </c>
      <c r="BH129" s="8"/>
      <c r="BI129" s="8"/>
      <c r="BJ129" s="8"/>
      <c r="BK129" s="8"/>
      <c r="BL129" s="8"/>
      <c r="BM129" s="8"/>
    </row>
    <row r="130" spans="1:65" ht="16" x14ac:dyDescent="0.2">
      <c r="A130" s="8" t="s">
        <v>558</v>
      </c>
      <c r="B130" s="8">
        <v>1</v>
      </c>
      <c r="C130" s="8">
        <v>0</v>
      </c>
      <c r="D130" s="6" t="s">
        <v>599</v>
      </c>
      <c r="E130" s="6" t="s">
        <v>741</v>
      </c>
      <c r="F130" s="6">
        <v>152959822</v>
      </c>
      <c r="G130" s="6">
        <v>152959822</v>
      </c>
      <c r="H130" s="6" t="s">
        <v>57</v>
      </c>
      <c r="I130" s="6" t="s">
        <v>58</v>
      </c>
      <c r="J130" s="6">
        <v>153694367</v>
      </c>
      <c r="K130" s="6">
        <v>153694367</v>
      </c>
      <c r="L130" s="7" t="s">
        <v>54</v>
      </c>
      <c r="M130" s="7" t="s">
        <v>70</v>
      </c>
      <c r="N130" s="7" t="s">
        <v>56</v>
      </c>
      <c r="O130" s="7">
        <v>152959820</v>
      </c>
      <c r="P130" s="7">
        <v>152959825</v>
      </c>
      <c r="Q130" s="7" t="s">
        <v>118</v>
      </c>
      <c r="R130" s="7" t="s">
        <v>71</v>
      </c>
      <c r="S130" s="7" t="s">
        <v>73</v>
      </c>
      <c r="T130" s="8"/>
      <c r="U130" s="7" t="s">
        <v>60</v>
      </c>
      <c r="V130" s="7" t="s">
        <v>119</v>
      </c>
      <c r="W130" s="7" t="s">
        <v>120</v>
      </c>
      <c r="X130" s="7">
        <v>10</v>
      </c>
      <c r="Y130" s="7" t="s">
        <v>63</v>
      </c>
      <c r="Z130" s="7" t="s">
        <v>64</v>
      </c>
      <c r="AA130" s="7" t="s">
        <v>76</v>
      </c>
      <c r="AB130" s="7" t="s">
        <v>66</v>
      </c>
      <c r="AC130" s="7">
        <v>1000</v>
      </c>
      <c r="AD130" s="7">
        <v>0</v>
      </c>
      <c r="AE130" s="7" t="s">
        <v>67</v>
      </c>
      <c r="AF130" s="7">
        <v>-1</v>
      </c>
      <c r="AG130" s="7">
        <v>-1</v>
      </c>
      <c r="AH130" s="7">
        <v>-1</v>
      </c>
      <c r="AI130" s="8"/>
      <c r="AJ130" s="7" t="s">
        <v>68</v>
      </c>
      <c r="AK130" s="7" t="s">
        <v>68</v>
      </c>
      <c r="AL130" s="7" t="s">
        <v>68</v>
      </c>
      <c r="AM130" s="7" t="s">
        <v>68</v>
      </c>
      <c r="AN130" s="7" t="s">
        <v>68</v>
      </c>
      <c r="AO130" s="7" t="s">
        <v>68</v>
      </c>
      <c r="AP130" s="7" t="s">
        <v>68</v>
      </c>
      <c r="AQ130" s="7" t="s">
        <v>69</v>
      </c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</row>
    <row r="131" spans="1:65" ht="16" x14ac:dyDescent="0.2">
      <c r="A131" s="8" t="s">
        <v>59</v>
      </c>
      <c r="B131" s="8">
        <v>1</v>
      </c>
      <c r="C131" s="8">
        <v>0</v>
      </c>
      <c r="D131" s="6" t="s">
        <v>120</v>
      </c>
      <c r="E131" s="6" t="s">
        <v>742</v>
      </c>
      <c r="F131" s="6">
        <v>152959823</v>
      </c>
      <c r="G131" s="6">
        <v>152959826</v>
      </c>
      <c r="H131" s="6" t="s">
        <v>743</v>
      </c>
      <c r="I131" s="6" t="s">
        <v>626</v>
      </c>
      <c r="J131" s="6">
        <v>153694368</v>
      </c>
      <c r="K131" s="6">
        <v>153694371</v>
      </c>
      <c r="L131" s="7" t="s">
        <v>54</v>
      </c>
      <c r="M131" s="7" t="s">
        <v>55</v>
      </c>
      <c r="N131" s="7" t="s">
        <v>56</v>
      </c>
      <c r="O131" s="7">
        <v>152959822</v>
      </c>
      <c r="P131" s="7">
        <v>152959822</v>
      </c>
      <c r="Q131" s="7" t="s">
        <v>57</v>
      </c>
      <c r="R131" s="7" t="s">
        <v>58</v>
      </c>
      <c r="S131" s="7" t="s">
        <v>558</v>
      </c>
      <c r="T131" s="7" t="s">
        <v>597</v>
      </c>
      <c r="U131" s="7" t="s">
        <v>60</v>
      </c>
      <c r="V131" s="7" t="s">
        <v>598</v>
      </c>
      <c r="W131" s="7" t="s">
        <v>599</v>
      </c>
      <c r="X131" s="7">
        <v>10</v>
      </c>
      <c r="Y131" s="7" t="s">
        <v>63</v>
      </c>
      <c r="Z131" s="7" t="s">
        <v>64</v>
      </c>
      <c r="AA131" s="7" t="s">
        <v>359</v>
      </c>
      <c r="AB131" s="7" t="s">
        <v>66</v>
      </c>
      <c r="AC131" s="7">
        <v>1000</v>
      </c>
      <c r="AD131" s="7">
        <v>0</v>
      </c>
      <c r="AE131" s="7" t="s">
        <v>67</v>
      </c>
      <c r="AF131" s="7">
        <v>-1</v>
      </c>
      <c r="AG131" s="7">
        <v>-1</v>
      </c>
      <c r="AH131" s="7">
        <v>-1</v>
      </c>
      <c r="AI131" s="8"/>
      <c r="AJ131" s="7" t="s">
        <v>68</v>
      </c>
      <c r="AK131" s="7" t="s">
        <v>68</v>
      </c>
      <c r="AL131" s="7" t="s">
        <v>68</v>
      </c>
      <c r="AM131" s="7" t="s">
        <v>68</v>
      </c>
      <c r="AN131" s="7" t="s">
        <v>68</v>
      </c>
      <c r="AO131" s="7" t="s">
        <v>68</v>
      </c>
      <c r="AP131" s="7" t="s">
        <v>68</v>
      </c>
      <c r="AQ131" s="7" t="s">
        <v>69</v>
      </c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7" t="s">
        <v>600</v>
      </c>
      <c r="BH131" s="8"/>
      <c r="BI131" s="8"/>
      <c r="BJ131" s="8"/>
      <c r="BK131" s="8"/>
      <c r="BL131" s="8"/>
      <c r="BM131" s="8"/>
    </row>
    <row r="132" spans="1:65" ht="16" x14ac:dyDescent="0.2">
      <c r="A132" s="8" t="s">
        <v>59</v>
      </c>
      <c r="B132" s="8">
        <v>1</v>
      </c>
      <c r="C132" s="8">
        <v>1</v>
      </c>
      <c r="D132" s="6" t="s">
        <v>116</v>
      </c>
      <c r="E132" s="6" t="s">
        <v>744</v>
      </c>
      <c r="F132" s="6">
        <v>152959834</v>
      </c>
      <c r="G132" s="6">
        <v>152959834</v>
      </c>
      <c r="H132" s="6" t="s">
        <v>71</v>
      </c>
      <c r="I132" s="6" t="s">
        <v>57</v>
      </c>
      <c r="J132" s="6">
        <v>153694379</v>
      </c>
      <c r="K132" s="6">
        <v>153694379</v>
      </c>
      <c r="L132" s="7" t="s">
        <v>54</v>
      </c>
      <c r="M132" s="7" t="s">
        <v>55</v>
      </c>
      <c r="N132" s="7" t="s">
        <v>56</v>
      </c>
      <c r="O132" s="7">
        <v>152959834</v>
      </c>
      <c r="P132" s="7">
        <v>152959834</v>
      </c>
      <c r="Q132" s="7" t="s">
        <v>71</v>
      </c>
      <c r="R132" s="7" t="s">
        <v>57</v>
      </c>
      <c r="S132" s="7" t="s">
        <v>59</v>
      </c>
      <c r="T132" s="8"/>
      <c r="U132" s="7" t="s">
        <v>60</v>
      </c>
      <c r="V132" s="7" t="s">
        <v>115</v>
      </c>
      <c r="W132" s="7" t="s">
        <v>116</v>
      </c>
      <c r="X132" s="7">
        <v>10</v>
      </c>
      <c r="Y132" s="7" t="s">
        <v>63</v>
      </c>
      <c r="Z132" s="7" t="s">
        <v>64</v>
      </c>
      <c r="AA132" s="7" t="s">
        <v>65</v>
      </c>
      <c r="AB132" s="7" t="s">
        <v>66</v>
      </c>
      <c r="AC132" s="7">
        <v>1000</v>
      </c>
      <c r="AD132" s="7">
        <v>0</v>
      </c>
      <c r="AE132" s="7" t="s">
        <v>67</v>
      </c>
      <c r="AF132" s="7">
        <v>-1</v>
      </c>
      <c r="AG132" s="7">
        <v>-1</v>
      </c>
      <c r="AH132" s="7">
        <v>-1</v>
      </c>
      <c r="AI132" s="8"/>
      <c r="AJ132" s="7" t="s">
        <v>68</v>
      </c>
      <c r="AK132" s="7" t="s">
        <v>68</v>
      </c>
      <c r="AL132" s="7" t="s">
        <v>68</v>
      </c>
      <c r="AM132" s="7" t="s">
        <v>68</v>
      </c>
      <c r="AN132" s="7" t="s">
        <v>68</v>
      </c>
      <c r="AO132" s="7" t="s">
        <v>68</v>
      </c>
      <c r="AP132" s="7" t="s">
        <v>68</v>
      </c>
      <c r="AQ132" s="7" t="s">
        <v>69</v>
      </c>
      <c r="AR132" s="8"/>
      <c r="AS132" s="8"/>
      <c r="AT132" s="8"/>
      <c r="AU132" s="8"/>
      <c r="AV132" s="8"/>
      <c r="AW132" s="8"/>
      <c r="AX132" s="7" t="s">
        <v>58</v>
      </c>
      <c r="AY132" s="7">
        <v>1</v>
      </c>
      <c r="AZ132" s="8"/>
      <c r="BA132" s="8"/>
      <c r="BB132" s="8"/>
      <c r="BC132" s="8"/>
      <c r="BD132" s="7">
        <v>1.76</v>
      </c>
      <c r="BE132" s="8"/>
      <c r="BF132" s="8"/>
      <c r="BG132" s="10" t="s">
        <v>117</v>
      </c>
      <c r="BH132" s="8"/>
      <c r="BI132" s="8"/>
      <c r="BJ132" s="8"/>
      <c r="BK132" s="8"/>
      <c r="BL132" s="8"/>
      <c r="BM132" s="8"/>
    </row>
    <row r="133" spans="1:65" ht="16" x14ac:dyDescent="0.2">
      <c r="A133" s="8" t="s">
        <v>59</v>
      </c>
      <c r="B133" s="8">
        <v>1</v>
      </c>
      <c r="C133" s="8">
        <v>1</v>
      </c>
      <c r="D133" s="6" t="s">
        <v>248</v>
      </c>
      <c r="E133" s="6" t="s">
        <v>745</v>
      </c>
      <c r="F133" s="6">
        <v>152959836</v>
      </c>
      <c r="G133" s="6">
        <v>152959836</v>
      </c>
      <c r="H133" s="6" t="s">
        <v>71</v>
      </c>
      <c r="I133" s="6" t="s">
        <v>79</v>
      </c>
      <c r="J133" s="6">
        <v>153694381</v>
      </c>
      <c r="K133" s="6">
        <v>153694381</v>
      </c>
      <c r="L133" s="7" t="s">
        <v>54</v>
      </c>
      <c r="M133" s="7" t="s">
        <v>70</v>
      </c>
      <c r="N133" s="7" t="s">
        <v>56</v>
      </c>
      <c r="O133" s="7">
        <v>152959836</v>
      </c>
      <c r="P133" s="7">
        <v>152959836</v>
      </c>
      <c r="Q133" s="7" t="s">
        <v>71</v>
      </c>
      <c r="R133" s="7" t="s">
        <v>112</v>
      </c>
      <c r="S133" s="7" t="s">
        <v>73</v>
      </c>
      <c r="T133" s="8"/>
      <c r="U133" s="7" t="s">
        <v>60</v>
      </c>
      <c r="V133" s="7" t="s">
        <v>113</v>
      </c>
      <c r="W133" s="7" t="s">
        <v>114</v>
      </c>
      <c r="X133" s="7">
        <v>10</v>
      </c>
      <c r="Y133" s="7" t="s">
        <v>63</v>
      </c>
      <c r="Z133" s="7" t="s">
        <v>64</v>
      </c>
      <c r="AA133" s="7" t="s">
        <v>76</v>
      </c>
      <c r="AB133" s="7" t="s">
        <v>66</v>
      </c>
      <c r="AC133" s="7">
        <v>1000</v>
      </c>
      <c r="AD133" s="7">
        <v>0</v>
      </c>
      <c r="AE133" s="7" t="s">
        <v>67</v>
      </c>
      <c r="AF133" s="7">
        <v>-1</v>
      </c>
      <c r="AG133" s="7">
        <v>-1</v>
      </c>
      <c r="AH133" s="7">
        <v>-1</v>
      </c>
      <c r="AI133" s="8"/>
      <c r="AJ133" s="7" t="s">
        <v>68</v>
      </c>
      <c r="AK133" s="7" t="s">
        <v>68</v>
      </c>
      <c r="AL133" s="7" t="s">
        <v>68</v>
      </c>
      <c r="AM133" s="7" t="s">
        <v>68</v>
      </c>
      <c r="AN133" s="7" t="s">
        <v>68</v>
      </c>
      <c r="AO133" s="7" t="s">
        <v>68</v>
      </c>
      <c r="AP133" s="7" t="s">
        <v>68</v>
      </c>
      <c r="AQ133" s="7" t="s">
        <v>69</v>
      </c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</row>
    <row r="134" spans="1:65" ht="16" x14ac:dyDescent="0.2">
      <c r="A134" s="8" t="s">
        <v>798</v>
      </c>
      <c r="B134" s="8">
        <v>1</v>
      </c>
      <c r="C134" s="8"/>
      <c r="D134" s="6" t="s">
        <v>114</v>
      </c>
      <c r="E134" s="6" t="s">
        <v>746</v>
      </c>
      <c r="F134" s="6">
        <v>152959838</v>
      </c>
      <c r="G134" s="6">
        <v>152959838</v>
      </c>
      <c r="H134" s="6" t="s">
        <v>626</v>
      </c>
      <c r="I134" s="6" t="s">
        <v>57</v>
      </c>
      <c r="J134" s="6">
        <v>153694383</v>
      </c>
      <c r="K134" s="6">
        <v>153694383</v>
      </c>
      <c r="L134" s="7" t="s">
        <v>54</v>
      </c>
      <c r="M134" s="7" t="s">
        <v>55</v>
      </c>
      <c r="N134" s="7" t="s">
        <v>56</v>
      </c>
      <c r="O134" s="7">
        <v>152959836</v>
      </c>
      <c r="P134" s="7">
        <v>152959836</v>
      </c>
      <c r="Q134" s="7" t="s">
        <v>71</v>
      </c>
      <c r="R134" s="7" t="s">
        <v>79</v>
      </c>
      <c r="S134" s="7" t="s">
        <v>240</v>
      </c>
      <c r="T134" s="8"/>
      <c r="U134" s="7" t="s">
        <v>60</v>
      </c>
      <c r="V134" s="7" t="s">
        <v>247</v>
      </c>
      <c r="W134" s="7" t="s">
        <v>248</v>
      </c>
      <c r="X134" s="7">
        <v>10</v>
      </c>
      <c r="Y134" s="7" t="s">
        <v>63</v>
      </c>
      <c r="Z134" s="7" t="s">
        <v>64</v>
      </c>
      <c r="AA134" s="7" t="s">
        <v>83</v>
      </c>
      <c r="AB134" s="7" t="s">
        <v>66</v>
      </c>
      <c r="AC134" s="7">
        <v>1000</v>
      </c>
      <c r="AD134" s="7">
        <v>0</v>
      </c>
      <c r="AE134" s="7" t="s">
        <v>67</v>
      </c>
      <c r="AF134" s="7">
        <v>-1</v>
      </c>
      <c r="AG134" s="7">
        <v>-1</v>
      </c>
      <c r="AH134" s="7">
        <v>-1</v>
      </c>
      <c r="AI134" s="8"/>
      <c r="AJ134" s="7" t="s">
        <v>68</v>
      </c>
      <c r="AK134" s="7" t="s">
        <v>68</v>
      </c>
      <c r="AL134" s="7" t="s">
        <v>68</v>
      </c>
      <c r="AM134" s="7" t="s">
        <v>68</v>
      </c>
      <c r="AN134" s="7" t="s">
        <v>68</v>
      </c>
      <c r="AO134" s="7" t="s">
        <v>68</v>
      </c>
      <c r="AP134" s="7" t="s">
        <v>68</v>
      </c>
      <c r="AQ134" s="7" t="s">
        <v>69</v>
      </c>
      <c r="AR134" s="8"/>
      <c r="AS134" s="7">
        <v>0.85224719101123603</v>
      </c>
      <c r="AT134" s="7" t="s">
        <v>87</v>
      </c>
      <c r="AU134" s="7">
        <v>1E-3</v>
      </c>
      <c r="AV134" s="8"/>
      <c r="AW134" s="8"/>
      <c r="AX134" s="7" t="s">
        <v>88</v>
      </c>
      <c r="AY134" s="7">
        <v>0.99999700000000002</v>
      </c>
      <c r="AZ134" s="7" t="s">
        <v>94</v>
      </c>
      <c r="BA134" s="7">
        <v>2.8849999999999998</v>
      </c>
      <c r="BB134" s="7" t="s">
        <v>87</v>
      </c>
      <c r="BC134" s="7">
        <v>-1.05</v>
      </c>
      <c r="BD134" s="7">
        <v>4.57</v>
      </c>
      <c r="BE134" s="8"/>
      <c r="BF134" s="8"/>
      <c r="BG134" s="10" t="s">
        <v>249</v>
      </c>
      <c r="BH134" s="8"/>
      <c r="BI134" s="8"/>
      <c r="BJ134" s="8"/>
      <c r="BK134" s="8"/>
      <c r="BL134" s="8"/>
      <c r="BM134" s="8"/>
    </row>
    <row r="135" spans="1:65" ht="16" x14ac:dyDescent="0.2">
      <c r="A135" s="8" t="s">
        <v>558</v>
      </c>
      <c r="B135" s="8">
        <v>1</v>
      </c>
      <c r="C135" s="8">
        <v>1</v>
      </c>
      <c r="D135" s="6" t="s">
        <v>381</v>
      </c>
      <c r="E135" s="6" t="s">
        <v>637</v>
      </c>
      <c r="F135" s="6">
        <v>152959843</v>
      </c>
      <c r="G135" s="6">
        <v>152959843</v>
      </c>
      <c r="H135" s="6" t="s">
        <v>71</v>
      </c>
      <c r="I135" s="6" t="s">
        <v>79</v>
      </c>
      <c r="J135" s="6">
        <v>153694388</v>
      </c>
      <c r="K135" s="6">
        <v>153694388</v>
      </c>
      <c r="L135" s="7" t="s">
        <v>54</v>
      </c>
      <c r="M135" s="7" t="s">
        <v>55</v>
      </c>
      <c r="N135" s="7" t="s">
        <v>56</v>
      </c>
      <c r="O135" s="7">
        <v>152959843</v>
      </c>
      <c r="P135" s="7">
        <v>152959843</v>
      </c>
      <c r="Q135" s="7" t="s">
        <v>71</v>
      </c>
      <c r="R135" s="7" t="s">
        <v>79</v>
      </c>
      <c r="S135" s="7" t="s">
        <v>279</v>
      </c>
      <c r="T135" s="7" t="s">
        <v>379</v>
      </c>
      <c r="U135" s="7" t="s">
        <v>60</v>
      </c>
      <c r="V135" s="7" t="s">
        <v>380</v>
      </c>
      <c r="W135" s="7" t="s">
        <v>381</v>
      </c>
      <c r="X135" s="7">
        <v>10</v>
      </c>
      <c r="Y135" s="7" t="s">
        <v>63</v>
      </c>
      <c r="Z135" s="7" t="s">
        <v>64</v>
      </c>
      <c r="AA135" s="7" t="s">
        <v>359</v>
      </c>
      <c r="AB135" s="7" t="s">
        <v>66</v>
      </c>
      <c r="AC135" s="7">
        <v>1000</v>
      </c>
      <c r="AD135" s="7">
        <v>0</v>
      </c>
      <c r="AE135" s="7" t="s">
        <v>67</v>
      </c>
      <c r="AF135" s="7">
        <v>-1</v>
      </c>
      <c r="AG135" s="7">
        <v>-1</v>
      </c>
      <c r="AH135" s="7">
        <v>-1</v>
      </c>
      <c r="AI135" s="7">
        <v>1.5047998000000001E-3</v>
      </c>
      <c r="AJ135" s="7">
        <v>3.7086100783198998E-3</v>
      </c>
      <c r="AK135" s="7">
        <v>3.40812280774116E-3</v>
      </c>
      <c r="AL135" s="7">
        <v>1.46627565845847E-3</v>
      </c>
      <c r="AM135" s="7">
        <v>1.33866618853062E-3</v>
      </c>
      <c r="AN135" s="7">
        <v>2.8861372265964699E-3</v>
      </c>
      <c r="AO135" s="7" t="s">
        <v>68</v>
      </c>
      <c r="AP135" s="7" t="s">
        <v>68</v>
      </c>
      <c r="AQ135" s="7" t="s">
        <v>368</v>
      </c>
      <c r="AR135" s="7" t="s">
        <v>382</v>
      </c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7" t="s">
        <v>383</v>
      </c>
      <c r="BH135" s="8"/>
      <c r="BI135" s="8"/>
      <c r="BJ135" s="8"/>
      <c r="BK135" s="8"/>
      <c r="BL135" s="8"/>
      <c r="BM135" s="8"/>
    </row>
    <row r="136" spans="1:65" ht="16" x14ac:dyDescent="0.2">
      <c r="A136" s="8" t="s">
        <v>279</v>
      </c>
      <c r="B136" s="8">
        <v>1</v>
      </c>
      <c r="C136" s="8">
        <v>0</v>
      </c>
      <c r="D136" s="6" t="s">
        <v>620</v>
      </c>
      <c r="E136" s="6" t="s">
        <v>747</v>
      </c>
      <c r="F136" s="6">
        <v>152959848</v>
      </c>
      <c r="G136" s="6">
        <v>152959848</v>
      </c>
      <c r="H136" s="6" t="s">
        <v>71</v>
      </c>
      <c r="I136" s="6" t="s">
        <v>79</v>
      </c>
      <c r="J136" s="6">
        <v>153694393</v>
      </c>
      <c r="K136" s="6">
        <v>153694393</v>
      </c>
      <c r="L136" s="7" t="s">
        <v>54</v>
      </c>
      <c r="M136" s="7" t="s">
        <v>55</v>
      </c>
      <c r="N136" s="7" t="s">
        <v>56</v>
      </c>
      <c r="O136" s="7">
        <v>152959848</v>
      </c>
      <c r="P136" s="7">
        <v>152959848</v>
      </c>
      <c r="Q136" s="7" t="s">
        <v>71</v>
      </c>
      <c r="R136" s="7" t="s">
        <v>79</v>
      </c>
      <c r="S136" s="7" t="s">
        <v>522</v>
      </c>
      <c r="T136" s="8"/>
      <c r="U136" s="7" t="s">
        <v>60</v>
      </c>
      <c r="V136" s="7" t="s">
        <v>530</v>
      </c>
      <c r="W136" s="7" t="s">
        <v>531</v>
      </c>
      <c r="X136" s="7">
        <v>10</v>
      </c>
      <c r="Y136" s="7" t="s">
        <v>63</v>
      </c>
      <c r="Z136" s="7" t="s">
        <v>64</v>
      </c>
      <c r="AA136" s="7" t="s">
        <v>83</v>
      </c>
      <c r="AB136" s="7" t="s">
        <v>66</v>
      </c>
      <c r="AC136" s="7">
        <v>1000</v>
      </c>
      <c r="AD136" s="7">
        <v>0</v>
      </c>
      <c r="AE136" s="7" t="s">
        <v>67</v>
      </c>
      <c r="AF136" s="7">
        <v>-1</v>
      </c>
      <c r="AG136" s="7">
        <v>-1</v>
      </c>
      <c r="AH136" s="7">
        <v>-1</v>
      </c>
      <c r="AI136" s="9">
        <v>3.0000000000000001E-5</v>
      </c>
      <c r="AJ136" s="7" t="s">
        <v>68</v>
      </c>
      <c r="AK136" s="7" t="s">
        <v>68</v>
      </c>
      <c r="AL136" s="7" t="s">
        <v>68</v>
      </c>
      <c r="AM136" s="7" t="s">
        <v>68</v>
      </c>
      <c r="AN136" s="7" t="s">
        <v>68</v>
      </c>
      <c r="AO136" s="7" t="s">
        <v>68</v>
      </c>
      <c r="AP136" s="7" t="s">
        <v>68</v>
      </c>
      <c r="AQ136" s="7" t="s">
        <v>69</v>
      </c>
      <c r="AR136" s="8"/>
      <c r="AS136" s="7">
        <v>0.37717391304347803</v>
      </c>
      <c r="AT136" s="7" t="s">
        <v>279</v>
      </c>
      <c r="AU136" s="7">
        <v>0.49</v>
      </c>
      <c r="AV136" s="8"/>
      <c r="AW136" s="8"/>
      <c r="AX136" s="7" t="s">
        <v>88</v>
      </c>
      <c r="AY136" s="7">
        <v>0.67906599999999995</v>
      </c>
      <c r="AZ136" s="7" t="s">
        <v>283</v>
      </c>
      <c r="BA136" s="7">
        <v>-0.625</v>
      </c>
      <c r="BB136" s="7" t="s">
        <v>87</v>
      </c>
      <c r="BC136" s="7">
        <v>-0.67</v>
      </c>
      <c r="BD136" s="7">
        <v>0.875</v>
      </c>
      <c r="BE136" s="8"/>
      <c r="BF136" s="8"/>
      <c r="BG136" s="8"/>
      <c r="BH136" s="8"/>
      <c r="BI136" s="8"/>
      <c r="BJ136" s="8"/>
      <c r="BK136" s="8"/>
      <c r="BL136" s="8"/>
      <c r="BM136" s="8"/>
    </row>
    <row r="137" spans="1:65" ht="16" x14ac:dyDescent="0.2">
      <c r="A137" s="8" t="s">
        <v>59</v>
      </c>
      <c r="B137" s="8">
        <v>1</v>
      </c>
      <c r="C137" s="8">
        <v>1</v>
      </c>
      <c r="D137" s="6" t="s">
        <v>111</v>
      </c>
      <c r="E137" s="6" t="s">
        <v>748</v>
      </c>
      <c r="F137" s="6">
        <v>152959862</v>
      </c>
      <c r="G137" s="6">
        <v>152959862</v>
      </c>
      <c r="H137" s="6" t="s">
        <v>71</v>
      </c>
      <c r="I137" s="6" t="s">
        <v>79</v>
      </c>
      <c r="J137" s="6">
        <v>153694407</v>
      </c>
      <c r="K137" s="6">
        <v>153694407</v>
      </c>
      <c r="L137" s="7" t="s">
        <v>54</v>
      </c>
      <c r="M137" s="7" t="s">
        <v>55</v>
      </c>
      <c r="N137" s="7" t="s">
        <v>56</v>
      </c>
      <c r="O137" s="7">
        <v>152959862</v>
      </c>
      <c r="P137" s="7">
        <v>152959862</v>
      </c>
      <c r="Q137" s="7" t="s">
        <v>71</v>
      </c>
      <c r="R137" s="7" t="s">
        <v>79</v>
      </c>
      <c r="S137" s="7" t="s">
        <v>73</v>
      </c>
      <c r="T137" s="8"/>
      <c r="U137" s="7" t="s">
        <v>60</v>
      </c>
      <c r="V137" s="7" t="s">
        <v>110</v>
      </c>
      <c r="W137" s="7" t="s">
        <v>111</v>
      </c>
      <c r="X137" s="7">
        <v>10</v>
      </c>
      <c r="Y137" s="7" t="s">
        <v>63</v>
      </c>
      <c r="Z137" s="7" t="s">
        <v>64</v>
      </c>
      <c r="AA137" s="7" t="s">
        <v>65</v>
      </c>
      <c r="AB137" s="7" t="s">
        <v>66</v>
      </c>
      <c r="AC137" s="7">
        <v>1000</v>
      </c>
      <c r="AD137" s="7">
        <v>0</v>
      </c>
      <c r="AE137" s="7" t="s">
        <v>67</v>
      </c>
      <c r="AF137" s="7">
        <v>-1</v>
      </c>
      <c r="AG137" s="7">
        <v>-1</v>
      </c>
      <c r="AH137" s="7">
        <v>-1</v>
      </c>
      <c r="AI137" s="8"/>
      <c r="AJ137" s="7" t="s">
        <v>68</v>
      </c>
      <c r="AK137" s="7" t="s">
        <v>68</v>
      </c>
      <c r="AL137" s="7" t="s">
        <v>68</v>
      </c>
      <c r="AM137" s="7" t="s">
        <v>68</v>
      </c>
      <c r="AN137" s="7" t="s">
        <v>68</v>
      </c>
      <c r="AO137" s="7" t="s">
        <v>68</v>
      </c>
      <c r="AP137" s="7" t="s">
        <v>68</v>
      </c>
      <c r="AQ137" s="7" t="s">
        <v>69</v>
      </c>
      <c r="AR137" s="8"/>
      <c r="AS137" s="8"/>
      <c r="AT137" s="8"/>
      <c r="AU137" s="8"/>
      <c r="AV137" s="8"/>
      <c r="AW137" s="8"/>
      <c r="AX137" s="7" t="s">
        <v>58</v>
      </c>
      <c r="AY137" s="7">
        <v>1</v>
      </c>
      <c r="AZ137" s="8"/>
      <c r="BA137" s="8"/>
      <c r="BB137" s="8"/>
      <c r="BC137" s="8"/>
      <c r="BD137" s="7">
        <v>4.57</v>
      </c>
      <c r="BE137" s="8"/>
      <c r="BF137" s="8"/>
      <c r="BG137" s="8"/>
      <c r="BH137" s="8"/>
      <c r="BI137" s="8"/>
      <c r="BJ137" s="8"/>
      <c r="BK137" s="8"/>
      <c r="BL137" s="8"/>
      <c r="BM137" s="8"/>
    </row>
    <row r="138" spans="1:65" ht="16" x14ac:dyDescent="0.2">
      <c r="A138" s="8" t="s">
        <v>59</v>
      </c>
      <c r="B138" s="8">
        <v>1</v>
      </c>
      <c r="C138" s="8">
        <v>0</v>
      </c>
      <c r="D138" s="6" t="s">
        <v>246</v>
      </c>
      <c r="E138" s="6" t="s">
        <v>749</v>
      </c>
      <c r="F138" s="6">
        <v>152959878</v>
      </c>
      <c r="G138" s="6">
        <v>152959878</v>
      </c>
      <c r="H138" s="6" t="s">
        <v>57</v>
      </c>
      <c r="I138" s="6" t="s">
        <v>58</v>
      </c>
      <c r="J138" s="6">
        <v>153694423</v>
      </c>
      <c r="K138" s="6">
        <v>153694423</v>
      </c>
      <c r="L138" s="7" t="s">
        <v>54</v>
      </c>
      <c r="M138" s="7" t="s">
        <v>55</v>
      </c>
      <c r="N138" s="7" t="s">
        <v>56</v>
      </c>
      <c r="O138" s="7">
        <v>152959878</v>
      </c>
      <c r="P138" s="7">
        <v>152959878</v>
      </c>
      <c r="Q138" s="7" t="s">
        <v>57</v>
      </c>
      <c r="R138" s="7" t="s">
        <v>58</v>
      </c>
      <c r="S138" s="7" t="s">
        <v>240</v>
      </c>
      <c r="T138" s="8"/>
      <c r="U138" s="7" t="s">
        <v>60</v>
      </c>
      <c r="V138" s="7" t="s">
        <v>245</v>
      </c>
      <c r="W138" s="7" t="s">
        <v>246</v>
      </c>
      <c r="X138" s="7">
        <v>10</v>
      </c>
      <c r="Y138" s="7" t="s">
        <v>63</v>
      </c>
      <c r="Z138" s="7" t="s">
        <v>64</v>
      </c>
      <c r="AA138" s="7" t="s">
        <v>83</v>
      </c>
      <c r="AB138" s="7" t="s">
        <v>66</v>
      </c>
      <c r="AC138" s="7">
        <v>1000</v>
      </c>
      <c r="AD138" s="7">
        <v>0</v>
      </c>
      <c r="AE138" s="7" t="s">
        <v>67</v>
      </c>
      <c r="AF138" s="7">
        <v>-1</v>
      </c>
      <c r="AG138" s="7">
        <v>-1</v>
      </c>
      <c r="AH138" s="7">
        <v>-1</v>
      </c>
      <c r="AI138" s="8"/>
      <c r="AJ138" s="7" t="s">
        <v>68</v>
      </c>
      <c r="AK138" s="7" t="s">
        <v>68</v>
      </c>
      <c r="AL138" s="7" t="s">
        <v>68</v>
      </c>
      <c r="AM138" s="7" t="s">
        <v>68</v>
      </c>
      <c r="AN138" s="7" t="s">
        <v>68</v>
      </c>
      <c r="AO138" s="7" t="s">
        <v>68</v>
      </c>
      <c r="AP138" s="7" t="s">
        <v>68</v>
      </c>
      <c r="AQ138" s="7" t="s">
        <v>69</v>
      </c>
      <c r="AR138" s="8"/>
      <c r="AS138" s="7">
        <v>0.85224719101123603</v>
      </c>
      <c r="AT138" s="7" t="s">
        <v>86</v>
      </c>
      <c r="AU138" s="7">
        <v>0</v>
      </c>
      <c r="AV138" s="8"/>
      <c r="AW138" s="8"/>
      <c r="AX138" s="7" t="s">
        <v>88</v>
      </c>
      <c r="AY138" s="7">
        <v>0.99997899999999995</v>
      </c>
      <c r="AZ138" s="7" t="s">
        <v>94</v>
      </c>
      <c r="BA138" s="7">
        <v>3.11</v>
      </c>
      <c r="BB138" s="7" t="s">
        <v>87</v>
      </c>
      <c r="BC138" s="7">
        <v>-0.91</v>
      </c>
      <c r="BD138" s="7">
        <v>4.57</v>
      </c>
      <c r="BE138" s="8"/>
      <c r="BF138" s="8"/>
      <c r="BG138" s="8"/>
      <c r="BH138" s="8"/>
      <c r="BI138" s="8"/>
      <c r="BJ138" s="8"/>
      <c r="BK138" s="8"/>
      <c r="BL138" s="8"/>
      <c r="BM138" s="8"/>
    </row>
    <row r="139" spans="1:65" ht="16" x14ac:dyDescent="0.2">
      <c r="A139" s="8" t="s">
        <v>59</v>
      </c>
      <c r="B139" s="8">
        <v>1</v>
      </c>
      <c r="C139" s="8">
        <v>0</v>
      </c>
      <c r="D139" s="6" t="s">
        <v>243</v>
      </c>
      <c r="E139" s="6" t="s">
        <v>750</v>
      </c>
      <c r="F139" s="6">
        <v>152959879</v>
      </c>
      <c r="G139" s="6">
        <v>152959879</v>
      </c>
      <c r="H139" s="6" t="s">
        <v>71</v>
      </c>
      <c r="I139" s="6" t="s">
        <v>57</v>
      </c>
      <c r="J139" s="6">
        <v>153694424</v>
      </c>
      <c r="K139" s="6">
        <v>153694424</v>
      </c>
      <c r="L139" s="7" t="s">
        <v>54</v>
      </c>
      <c r="M139" s="7" t="s">
        <v>55</v>
      </c>
      <c r="N139" s="7" t="s">
        <v>56</v>
      </c>
      <c r="O139" s="7">
        <v>152959879</v>
      </c>
      <c r="P139" s="7">
        <v>152959879</v>
      </c>
      <c r="Q139" s="7" t="s">
        <v>71</v>
      </c>
      <c r="R139" s="7" t="s">
        <v>57</v>
      </c>
      <c r="S139" s="7" t="s">
        <v>240</v>
      </c>
      <c r="T139" s="7" t="s">
        <v>241</v>
      </c>
      <c r="U139" s="7" t="s">
        <v>60</v>
      </c>
      <c r="V139" s="7" t="s">
        <v>242</v>
      </c>
      <c r="W139" s="7" t="s">
        <v>243</v>
      </c>
      <c r="X139" s="7">
        <v>10</v>
      </c>
      <c r="Y139" s="7" t="s">
        <v>63</v>
      </c>
      <c r="Z139" s="7" t="s">
        <v>64</v>
      </c>
      <c r="AA139" s="7" t="s">
        <v>83</v>
      </c>
      <c r="AB139" s="7" t="s">
        <v>66</v>
      </c>
      <c r="AC139" s="7">
        <v>1000</v>
      </c>
      <c r="AD139" s="7">
        <v>0</v>
      </c>
      <c r="AE139" s="7" t="s">
        <v>67</v>
      </c>
      <c r="AF139" s="7">
        <v>-1</v>
      </c>
      <c r="AG139" s="7">
        <v>-1</v>
      </c>
      <c r="AH139" s="7">
        <v>-1</v>
      </c>
      <c r="AI139" s="8"/>
      <c r="AJ139" s="7" t="s">
        <v>68</v>
      </c>
      <c r="AK139" s="7" t="s">
        <v>68</v>
      </c>
      <c r="AL139" s="7" t="s">
        <v>68</v>
      </c>
      <c r="AM139" s="7" t="s">
        <v>68</v>
      </c>
      <c r="AN139" s="7" t="s">
        <v>68</v>
      </c>
      <c r="AO139" s="7" t="s">
        <v>68</v>
      </c>
      <c r="AP139" s="7" t="s">
        <v>68</v>
      </c>
      <c r="AQ139" s="7" t="s">
        <v>84</v>
      </c>
      <c r="AR139" s="7" t="s">
        <v>85</v>
      </c>
      <c r="AS139" s="7">
        <v>0.73005617977528003</v>
      </c>
      <c r="AT139" s="7" t="s">
        <v>86</v>
      </c>
      <c r="AU139" s="7">
        <v>0</v>
      </c>
      <c r="AV139" s="7" t="s">
        <v>86</v>
      </c>
      <c r="AW139" s="7">
        <v>0.998</v>
      </c>
      <c r="AX139" s="7" t="s">
        <v>58</v>
      </c>
      <c r="AY139" s="7">
        <v>1</v>
      </c>
      <c r="AZ139" s="7" t="s">
        <v>89</v>
      </c>
      <c r="BA139" s="7">
        <v>3.66</v>
      </c>
      <c r="BB139" s="7" t="s">
        <v>87</v>
      </c>
      <c r="BC139" s="7">
        <v>-0.93</v>
      </c>
      <c r="BD139" s="7">
        <v>-1.1200000000000001</v>
      </c>
      <c r="BE139" s="8"/>
      <c r="BF139" s="8"/>
      <c r="BG139" s="10" t="s">
        <v>244</v>
      </c>
      <c r="BH139" s="8"/>
      <c r="BI139" s="8"/>
      <c r="BJ139" s="8"/>
      <c r="BK139" s="8"/>
      <c r="BL139" s="8"/>
      <c r="BM139" s="8"/>
    </row>
    <row r="140" spans="1:65" ht="16" x14ac:dyDescent="0.2">
      <c r="A140" s="8" t="s">
        <v>558</v>
      </c>
      <c r="B140" s="8">
        <v>1</v>
      </c>
      <c r="C140" s="8">
        <v>1</v>
      </c>
      <c r="D140" s="6" t="s">
        <v>325</v>
      </c>
      <c r="E140" s="6" t="s">
        <v>692</v>
      </c>
      <c r="F140" s="6">
        <v>152959900</v>
      </c>
      <c r="G140" s="6">
        <v>152959900</v>
      </c>
      <c r="H140" s="6" t="s">
        <v>71</v>
      </c>
      <c r="I140" s="6" t="s">
        <v>79</v>
      </c>
      <c r="J140" s="6">
        <v>153694445</v>
      </c>
      <c r="K140" s="6">
        <v>153694445</v>
      </c>
      <c r="L140" s="7" t="s">
        <v>54</v>
      </c>
      <c r="M140" s="7" t="s">
        <v>55</v>
      </c>
      <c r="N140" s="7" t="s">
        <v>56</v>
      </c>
      <c r="O140" s="7">
        <v>152959900</v>
      </c>
      <c r="P140" s="7">
        <v>152959900</v>
      </c>
      <c r="Q140" s="7" t="s">
        <v>71</v>
      </c>
      <c r="R140" s="7" t="s">
        <v>79</v>
      </c>
      <c r="S140" s="7" t="s">
        <v>279</v>
      </c>
      <c r="T140" s="7" t="s">
        <v>323</v>
      </c>
      <c r="U140" s="7" t="s">
        <v>60</v>
      </c>
      <c r="V140" s="7" t="s">
        <v>324</v>
      </c>
      <c r="W140" s="7" t="s">
        <v>325</v>
      </c>
      <c r="X140" s="7">
        <v>10</v>
      </c>
      <c r="Y140" s="7" t="s">
        <v>63</v>
      </c>
      <c r="Z140" s="7" t="s">
        <v>176</v>
      </c>
      <c r="AA140" s="8"/>
      <c r="AB140" s="7" t="s">
        <v>66</v>
      </c>
      <c r="AC140" s="7">
        <v>1000</v>
      </c>
      <c r="AD140" s="7">
        <v>0</v>
      </c>
      <c r="AE140" s="7" t="s">
        <v>67</v>
      </c>
      <c r="AF140" s="7">
        <v>-1</v>
      </c>
      <c r="AG140" s="7">
        <v>-1</v>
      </c>
      <c r="AH140" s="7">
        <v>-1</v>
      </c>
      <c r="AI140" s="7">
        <v>2.1850707000000001E-3</v>
      </c>
      <c r="AJ140" s="7">
        <v>1.85430003330111E-3</v>
      </c>
      <c r="AK140" s="7">
        <v>2.6510129682719699E-3</v>
      </c>
      <c r="AL140" s="7">
        <v>2.03959341160953E-3</v>
      </c>
      <c r="AM140" s="7">
        <v>2.1533067338168599E-3</v>
      </c>
      <c r="AN140" s="7">
        <v>2.4513204116374198E-3</v>
      </c>
      <c r="AO140" s="7" t="s">
        <v>68</v>
      </c>
      <c r="AP140" s="7" t="s">
        <v>68</v>
      </c>
      <c r="AQ140" s="7" t="s">
        <v>306</v>
      </c>
      <c r="AR140" s="7" t="s">
        <v>307</v>
      </c>
      <c r="AS140" s="7">
        <v>0.30399999999999999</v>
      </c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7" t="s">
        <v>326</v>
      </c>
      <c r="BH140" s="8"/>
      <c r="BI140" s="8"/>
      <c r="BJ140" s="7" t="s">
        <v>327</v>
      </c>
      <c r="BK140" s="8"/>
      <c r="BL140" s="8"/>
      <c r="BM140" s="8"/>
    </row>
    <row r="141" spans="1:65" ht="16" x14ac:dyDescent="0.2">
      <c r="A141" s="8" t="s">
        <v>59</v>
      </c>
      <c r="B141" s="8">
        <v>1</v>
      </c>
      <c r="C141" s="8">
        <v>1</v>
      </c>
      <c r="D141" s="6" t="s">
        <v>109</v>
      </c>
      <c r="E141" s="6" t="s">
        <v>620</v>
      </c>
      <c r="F141" s="6">
        <v>152959903</v>
      </c>
      <c r="G141" s="6">
        <v>152959903</v>
      </c>
      <c r="H141" s="6" t="s">
        <v>79</v>
      </c>
      <c r="I141" s="6" t="s">
        <v>57</v>
      </c>
      <c r="J141" s="6">
        <v>153694448</v>
      </c>
      <c r="K141" s="6">
        <v>153694448</v>
      </c>
      <c r="L141" s="7" t="s">
        <v>54</v>
      </c>
      <c r="M141" s="7" t="s">
        <v>55</v>
      </c>
      <c r="N141" s="7" t="s">
        <v>56</v>
      </c>
      <c r="O141" s="7">
        <v>152959903</v>
      </c>
      <c r="P141" s="7">
        <v>152959903</v>
      </c>
      <c r="Q141" s="7" t="s">
        <v>79</v>
      </c>
      <c r="R141" s="7" t="s">
        <v>57</v>
      </c>
      <c r="S141" s="7" t="s">
        <v>73</v>
      </c>
      <c r="T141" s="8"/>
      <c r="U141" s="7" t="s">
        <v>60</v>
      </c>
      <c r="V141" s="8"/>
      <c r="W141" s="7" t="s">
        <v>109</v>
      </c>
      <c r="X141" s="7">
        <v>10</v>
      </c>
      <c r="Y141" s="7" t="s">
        <v>63</v>
      </c>
      <c r="Z141" s="7" t="s">
        <v>97</v>
      </c>
      <c r="AA141" s="8"/>
      <c r="AB141" s="7" t="s">
        <v>66</v>
      </c>
      <c r="AC141" s="7">
        <v>1000</v>
      </c>
      <c r="AD141" s="7">
        <v>0</v>
      </c>
      <c r="AE141" s="7" t="s">
        <v>67</v>
      </c>
      <c r="AF141" s="7">
        <v>-1</v>
      </c>
      <c r="AG141" s="7">
        <v>-1</v>
      </c>
      <c r="AH141" s="7">
        <v>-1</v>
      </c>
      <c r="AI141" s="8"/>
      <c r="AJ141" s="7" t="s">
        <v>68</v>
      </c>
      <c r="AK141" s="7" t="s">
        <v>68</v>
      </c>
      <c r="AL141" s="7" t="s">
        <v>68</v>
      </c>
      <c r="AM141" s="7" t="s">
        <v>68</v>
      </c>
      <c r="AN141" s="7" t="s">
        <v>68</v>
      </c>
      <c r="AO141" s="7" t="s">
        <v>68</v>
      </c>
      <c r="AP141" s="7" t="s">
        <v>68</v>
      </c>
      <c r="AQ141" s="7" t="s">
        <v>69</v>
      </c>
      <c r="AR141" s="8"/>
      <c r="AS141" s="7">
        <v>0.8</v>
      </c>
      <c r="AT141" s="8"/>
      <c r="AU141" s="8"/>
      <c r="AV141" s="8"/>
      <c r="AW141" s="8"/>
      <c r="AX141" s="7" t="s">
        <v>88</v>
      </c>
      <c r="AY141" s="7">
        <v>1</v>
      </c>
      <c r="AZ141" s="8"/>
      <c r="BA141" s="8"/>
      <c r="BB141" s="8"/>
      <c r="BC141" s="8"/>
      <c r="BD141" s="7">
        <v>4.57</v>
      </c>
      <c r="BE141" s="8"/>
      <c r="BF141" s="8"/>
      <c r="BG141" s="8"/>
      <c r="BH141" s="8"/>
      <c r="BI141" s="8"/>
      <c r="BJ141" s="8"/>
      <c r="BK141" s="8"/>
      <c r="BL141" s="8"/>
      <c r="BM141" s="8"/>
    </row>
    <row r="142" spans="1:65" ht="16" x14ac:dyDescent="0.2">
      <c r="A142" s="8" t="s">
        <v>59</v>
      </c>
      <c r="B142" s="8">
        <v>1</v>
      </c>
      <c r="C142" s="8">
        <v>0</v>
      </c>
      <c r="D142" s="6" t="s">
        <v>474</v>
      </c>
      <c r="E142" s="6" t="s">
        <v>751</v>
      </c>
      <c r="F142" s="6">
        <v>152959906</v>
      </c>
      <c r="G142" s="6">
        <v>152959906</v>
      </c>
      <c r="H142" s="6" t="s">
        <v>57</v>
      </c>
      <c r="I142" s="6" t="s">
        <v>71</v>
      </c>
      <c r="J142" s="6">
        <v>153694451</v>
      </c>
      <c r="K142" s="6">
        <v>153694451</v>
      </c>
      <c r="L142" s="7" t="s">
        <v>54</v>
      </c>
      <c r="M142" s="7" t="s">
        <v>55</v>
      </c>
      <c r="N142" s="7" t="s">
        <v>56</v>
      </c>
      <c r="O142" s="7">
        <v>152959906</v>
      </c>
      <c r="P142" s="7">
        <v>152959906</v>
      </c>
      <c r="Q142" s="7" t="s">
        <v>57</v>
      </c>
      <c r="R142" s="7" t="s">
        <v>71</v>
      </c>
      <c r="S142" s="7" t="s">
        <v>466</v>
      </c>
      <c r="T142" s="8"/>
      <c r="U142" s="7" t="s">
        <v>60</v>
      </c>
      <c r="V142" s="8"/>
      <c r="W142" s="7" t="s">
        <v>474</v>
      </c>
      <c r="X142" s="7">
        <v>10</v>
      </c>
      <c r="Y142" s="7" t="s">
        <v>63</v>
      </c>
      <c r="Z142" s="7" t="s">
        <v>176</v>
      </c>
      <c r="AA142" s="8"/>
      <c r="AB142" s="7" t="s">
        <v>66</v>
      </c>
      <c r="AC142" s="7">
        <v>1000</v>
      </c>
      <c r="AD142" s="7">
        <v>0</v>
      </c>
      <c r="AE142" s="7" t="s">
        <v>67</v>
      </c>
      <c r="AF142" s="7">
        <v>-1</v>
      </c>
      <c r="AG142" s="7">
        <v>-1</v>
      </c>
      <c r="AH142" s="7">
        <v>-1</v>
      </c>
      <c r="AI142" s="8"/>
      <c r="AJ142" s="7" t="s">
        <v>68</v>
      </c>
      <c r="AK142" s="7" t="s">
        <v>68</v>
      </c>
      <c r="AL142" s="7" t="s">
        <v>68</v>
      </c>
      <c r="AM142" s="7" t="s">
        <v>68</v>
      </c>
      <c r="AN142" s="7" t="s">
        <v>68</v>
      </c>
      <c r="AO142" s="7" t="s">
        <v>68</v>
      </c>
      <c r="AP142" s="7" t="s">
        <v>68</v>
      </c>
      <c r="AQ142" s="7" t="s">
        <v>69</v>
      </c>
      <c r="AR142" s="8"/>
      <c r="AS142" s="7">
        <v>0.79997393007331397</v>
      </c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</row>
    <row r="143" spans="1:65" ht="16" x14ac:dyDescent="0.2">
      <c r="A143" s="8" t="s">
        <v>795</v>
      </c>
      <c r="B143" s="8">
        <v>1</v>
      </c>
      <c r="C143" s="8"/>
      <c r="D143" s="6" t="s">
        <v>377</v>
      </c>
      <c r="E143" s="6" t="s">
        <v>620</v>
      </c>
      <c r="F143" s="6">
        <v>152959939</v>
      </c>
      <c r="G143" s="6">
        <v>152959939</v>
      </c>
      <c r="H143" s="6" t="s">
        <v>71</v>
      </c>
      <c r="I143" s="6" t="s">
        <v>79</v>
      </c>
      <c r="J143" s="6">
        <v>153694484</v>
      </c>
      <c r="K143" s="6">
        <v>153694484</v>
      </c>
      <c r="L143" s="7" t="s">
        <v>54</v>
      </c>
      <c r="M143" s="7" t="s">
        <v>55</v>
      </c>
      <c r="N143" s="7" t="s">
        <v>56</v>
      </c>
      <c r="O143" s="7">
        <v>152959939</v>
      </c>
      <c r="P143" s="7">
        <v>152959939</v>
      </c>
      <c r="Q143" s="7" t="s">
        <v>71</v>
      </c>
      <c r="R143" s="7" t="s">
        <v>79</v>
      </c>
      <c r="S143" s="7" t="s">
        <v>279</v>
      </c>
      <c r="T143" s="7" t="s">
        <v>376</v>
      </c>
      <c r="U143" s="7" t="s">
        <v>60</v>
      </c>
      <c r="V143" s="8"/>
      <c r="W143" s="7" t="s">
        <v>377</v>
      </c>
      <c r="X143" s="7">
        <v>10</v>
      </c>
      <c r="Y143" s="7" t="s">
        <v>63</v>
      </c>
      <c r="Z143" s="7" t="s">
        <v>352</v>
      </c>
      <c r="AA143" s="8"/>
      <c r="AB143" s="7" t="s">
        <v>66</v>
      </c>
      <c r="AC143" s="7">
        <v>1000</v>
      </c>
      <c r="AD143" s="7">
        <v>0</v>
      </c>
      <c r="AE143" s="7" t="s">
        <v>67</v>
      </c>
      <c r="AF143" s="7">
        <v>-1</v>
      </c>
      <c r="AG143" s="7">
        <v>-1</v>
      </c>
      <c r="AH143" s="7">
        <v>-1</v>
      </c>
      <c r="AI143" s="7">
        <v>7.876002E-3</v>
      </c>
      <c r="AJ143" s="7">
        <v>2.0662300288677202E-2</v>
      </c>
      <c r="AK143" s="9">
        <v>9.4679038738831796E-5</v>
      </c>
      <c r="AL143" s="7">
        <v>9.9700205028057098E-3</v>
      </c>
      <c r="AM143" s="7">
        <v>8.7846843525767292E-3</v>
      </c>
      <c r="AN143" s="7">
        <v>1.40990698128007E-4</v>
      </c>
      <c r="AO143" s="7" t="s">
        <v>68</v>
      </c>
      <c r="AP143" s="7" t="s">
        <v>68</v>
      </c>
      <c r="AQ143" s="7" t="s">
        <v>84</v>
      </c>
      <c r="AR143" s="7" t="s">
        <v>378</v>
      </c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</row>
    <row r="144" spans="1:65" ht="16" x14ac:dyDescent="0.2">
      <c r="A144" s="8" t="s">
        <v>558</v>
      </c>
      <c r="B144" s="8">
        <v>1</v>
      </c>
      <c r="C144" s="8">
        <v>1</v>
      </c>
      <c r="D144" s="6" t="s">
        <v>374</v>
      </c>
      <c r="E144" s="6" t="s">
        <v>692</v>
      </c>
      <c r="F144" s="6">
        <v>152959970</v>
      </c>
      <c r="G144" s="6">
        <v>152959970</v>
      </c>
      <c r="H144" s="6" t="s">
        <v>71</v>
      </c>
      <c r="I144" s="6" t="s">
        <v>79</v>
      </c>
      <c r="J144" s="6">
        <v>153694515</v>
      </c>
      <c r="K144" s="6">
        <v>153694515</v>
      </c>
      <c r="L144" s="7" t="s">
        <v>54</v>
      </c>
      <c r="M144" s="7" t="s">
        <v>55</v>
      </c>
      <c r="N144" s="7" t="s">
        <v>56</v>
      </c>
      <c r="O144" s="7">
        <v>152959970</v>
      </c>
      <c r="P144" s="7">
        <v>152959970</v>
      </c>
      <c r="Q144" s="7" t="s">
        <v>71</v>
      </c>
      <c r="R144" s="7" t="s">
        <v>79</v>
      </c>
      <c r="S144" s="7" t="s">
        <v>279</v>
      </c>
      <c r="T144" s="7" t="s">
        <v>373</v>
      </c>
      <c r="U144" s="7" t="s">
        <v>60</v>
      </c>
      <c r="V144" s="8"/>
      <c r="W144" s="7" t="s">
        <v>374</v>
      </c>
      <c r="X144" s="7">
        <v>10</v>
      </c>
      <c r="Y144" s="7" t="s">
        <v>63</v>
      </c>
      <c r="Z144" s="7" t="s">
        <v>352</v>
      </c>
      <c r="AA144" s="8"/>
      <c r="AB144" s="7" t="s">
        <v>66</v>
      </c>
      <c r="AC144" s="7">
        <v>1000</v>
      </c>
      <c r="AD144" s="7">
        <v>0</v>
      </c>
      <c r="AE144" s="7" t="s">
        <v>67</v>
      </c>
      <c r="AF144" s="7">
        <v>-1</v>
      </c>
      <c r="AG144" s="7">
        <v>-1</v>
      </c>
      <c r="AH144" s="7">
        <v>-1</v>
      </c>
      <c r="AI144" s="7">
        <v>4.6935472999999998E-3</v>
      </c>
      <c r="AJ144" s="7">
        <v>7.1523198857903402E-3</v>
      </c>
      <c r="AK144" s="7">
        <v>2.9347722884267499E-3</v>
      </c>
      <c r="AL144" s="7">
        <v>5.2223545499145898E-3</v>
      </c>
      <c r="AM144" s="7">
        <v>5.0106784328818304E-3</v>
      </c>
      <c r="AN144" s="7">
        <v>1.9823475740849898E-3</v>
      </c>
      <c r="AO144" s="7" t="s">
        <v>68</v>
      </c>
      <c r="AP144" s="7" t="s">
        <v>68</v>
      </c>
      <c r="AQ144" s="7" t="s">
        <v>69</v>
      </c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7" t="s">
        <v>375</v>
      </c>
      <c r="BH144" s="8"/>
      <c r="BI144" s="8"/>
      <c r="BJ144" s="8"/>
      <c r="BK144" s="8"/>
      <c r="BL144" s="8"/>
      <c r="BM144" s="8"/>
    </row>
    <row r="145" spans="1:65" ht="16" x14ac:dyDescent="0.2">
      <c r="A145" s="8" t="s">
        <v>796</v>
      </c>
      <c r="B145" s="8">
        <v>1</v>
      </c>
      <c r="C145" s="8"/>
      <c r="D145" s="6" t="s">
        <v>371</v>
      </c>
      <c r="E145" s="6" t="s">
        <v>620</v>
      </c>
      <c r="F145" s="6">
        <v>152959971</v>
      </c>
      <c r="G145" s="6">
        <v>152959971</v>
      </c>
      <c r="H145" s="6" t="s">
        <v>57</v>
      </c>
      <c r="I145" s="6" t="s">
        <v>58</v>
      </c>
      <c r="J145" s="6">
        <v>153694516</v>
      </c>
      <c r="K145" s="6">
        <v>153694516</v>
      </c>
      <c r="L145" s="7" t="s">
        <v>54</v>
      </c>
      <c r="M145" s="7" t="s">
        <v>55</v>
      </c>
      <c r="N145" s="7" t="s">
        <v>56</v>
      </c>
      <c r="O145" s="7">
        <v>152959971</v>
      </c>
      <c r="P145" s="7">
        <v>152959971</v>
      </c>
      <c r="Q145" s="7" t="s">
        <v>57</v>
      </c>
      <c r="R145" s="7" t="s">
        <v>58</v>
      </c>
      <c r="S145" s="7" t="s">
        <v>279</v>
      </c>
      <c r="T145" s="7" t="s">
        <v>370</v>
      </c>
      <c r="U145" s="7" t="s">
        <v>60</v>
      </c>
      <c r="V145" s="8"/>
      <c r="W145" s="7" t="s">
        <v>371</v>
      </c>
      <c r="X145" s="7">
        <v>10</v>
      </c>
      <c r="Y145" s="7" t="s">
        <v>63</v>
      </c>
      <c r="Z145" s="7" t="s">
        <v>352</v>
      </c>
      <c r="AA145" s="8"/>
      <c r="AB145" s="7" t="s">
        <v>66</v>
      </c>
      <c r="AC145" s="7">
        <v>1000</v>
      </c>
      <c r="AD145" s="7">
        <v>0</v>
      </c>
      <c r="AE145" s="7" t="s">
        <v>67</v>
      </c>
      <c r="AF145" s="7">
        <v>-1</v>
      </c>
      <c r="AG145" s="7">
        <v>-1</v>
      </c>
      <c r="AH145" s="7">
        <v>-1</v>
      </c>
      <c r="AI145" s="9">
        <v>3.9275925000000003E-5</v>
      </c>
      <c r="AJ145" s="7" t="s">
        <v>68</v>
      </c>
      <c r="AK145" s="7">
        <v>1.89340149518102E-4</v>
      </c>
      <c r="AL145" s="9">
        <v>3.4645632695173797E-5</v>
      </c>
      <c r="AM145" s="9">
        <v>3.2852949516382001E-5</v>
      </c>
      <c r="AN145" s="9">
        <v>9.4073380751069594E-5</v>
      </c>
      <c r="AO145" s="7" t="s">
        <v>68</v>
      </c>
      <c r="AP145" s="7" t="s">
        <v>68</v>
      </c>
      <c r="AQ145" s="7" t="s">
        <v>69</v>
      </c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7" t="s">
        <v>372</v>
      </c>
      <c r="BH145" s="8"/>
      <c r="BI145" s="8"/>
      <c r="BJ145" s="8"/>
      <c r="BK145" s="8"/>
      <c r="BL145" s="8"/>
      <c r="BM145" s="8"/>
    </row>
    <row r="146" spans="1:65" ht="16" x14ac:dyDescent="0.2">
      <c r="A146" s="8" t="s">
        <v>59</v>
      </c>
      <c r="B146" s="8">
        <v>1</v>
      </c>
      <c r="C146" s="8">
        <v>0</v>
      </c>
      <c r="D146" s="6" t="s">
        <v>752</v>
      </c>
      <c r="E146" s="6" t="s">
        <v>637</v>
      </c>
      <c r="F146" s="6">
        <v>152959980</v>
      </c>
      <c r="G146" s="6">
        <v>152959980</v>
      </c>
      <c r="H146" s="6" t="s">
        <v>71</v>
      </c>
      <c r="I146" s="6" t="s">
        <v>79</v>
      </c>
      <c r="J146" s="6">
        <v>153694525</v>
      </c>
      <c r="K146" s="6">
        <v>153694525</v>
      </c>
      <c r="L146" s="7" t="s">
        <v>54</v>
      </c>
      <c r="M146" s="7" t="s">
        <v>55</v>
      </c>
      <c r="N146" s="7" t="s">
        <v>56</v>
      </c>
      <c r="O146" s="7">
        <v>152959980</v>
      </c>
      <c r="P146" s="7">
        <v>152959980</v>
      </c>
      <c r="Q146" s="7" t="s">
        <v>71</v>
      </c>
      <c r="R146" s="7" t="s">
        <v>79</v>
      </c>
      <c r="S146" s="7" t="s">
        <v>279</v>
      </c>
      <c r="T146" s="7" t="s">
        <v>320</v>
      </c>
      <c r="U146" s="7" t="s">
        <v>60</v>
      </c>
      <c r="V146" s="8"/>
      <c r="W146" s="7" t="s">
        <v>321</v>
      </c>
      <c r="X146" s="7">
        <v>10</v>
      </c>
      <c r="Y146" s="7" t="s">
        <v>63</v>
      </c>
      <c r="Z146" s="7" t="s">
        <v>176</v>
      </c>
      <c r="AA146" s="8"/>
      <c r="AB146" s="7" t="s">
        <v>66</v>
      </c>
      <c r="AC146" s="7">
        <v>1000</v>
      </c>
      <c r="AD146" s="7">
        <v>0</v>
      </c>
      <c r="AE146" s="7" t="s">
        <v>67</v>
      </c>
      <c r="AF146" s="7">
        <v>-1</v>
      </c>
      <c r="AG146" s="7">
        <v>-1</v>
      </c>
      <c r="AH146" s="7">
        <v>-1</v>
      </c>
      <c r="AI146" s="7">
        <v>1.0146463E-3</v>
      </c>
      <c r="AJ146" s="7">
        <v>2.3841098882257899E-3</v>
      </c>
      <c r="AK146" s="7" t="s">
        <v>68</v>
      </c>
      <c r="AL146" s="7">
        <v>1.0246254969388201E-3</v>
      </c>
      <c r="AM146" s="7">
        <v>1.0386543581262201E-3</v>
      </c>
      <c r="AN146" s="7">
        <v>7.9894729424267996E-4</v>
      </c>
      <c r="AO146" s="7" t="s">
        <v>68</v>
      </c>
      <c r="AP146" s="7" t="s">
        <v>68</v>
      </c>
      <c r="AQ146" s="7" t="s">
        <v>69</v>
      </c>
      <c r="AR146" s="8"/>
      <c r="AS146" s="7">
        <v>1.0066744095345101E-2</v>
      </c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7" t="s">
        <v>322</v>
      </c>
      <c r="BH146" s="8"/>
      <c r="BI146" s="8"/>
      <c r="BJ146" s="8"/>
      <c r="BK146" s="8"/>
      <c r="BL146" s="8"/>
      <c r="BM146" s="8"/>
    </row>
    <row r="147" spans="1:65" ht="16" x14ac:dyDescent="0.2">
      <c r="A147" s="8" t="s">
        <v>558</v>
      </c>
      <c r="B147" s="8">
        <v>1</v>
      </c>
      <c r="C147" s="8">
        <v>1</v>
      </c>
      <c r="D147" s="6" t="s">
        <v>318</v>
      </c>
      <c r="E147" s="6" t="s">
        <v>637</v>
      </c>
      <c r="F147" s="6">
        <v>152959981</v>
      </c>
      <c r="G147" s="6">
        <v>152959981</v>
      </c>
      <c r="H147" s="6" t="s">
        <v>57</v>
      </c>
      <c r="I147" s="6" t="s">
        <v>58</v>
      </c>
      <c r="J147" s="6">
        <v>153694526</v>
      </c>
      <c r="K147" s="6">
        <v>153694526</v>
      </c>
      <c r="L147" s="7" t="s">
        <v>54</v>
      </c>
      <c r="M147" s="7" t="s">
        <v>55</v>
      </c>
      <c r="N147" s="7" t="s">
        <v>56</v>
      </c>
      <c r="O147" s="7">
        <v>152959981</v>
      </c>
      <c r="P147" s="7">
        <v>152959981</v>
      </c>
      <c r="Q147" s="7" t="s">
        <v>57</v>
      </c>
      <c r="R147" s="7" t="s">
        <v>58</v>
      </c>
      <c r="S147" s="7" t="s">
        <v>279</v>
      </c>
      <c r="T147" s="7" t="s">
        <v>317</v>
      </c>
      <c r="U147" s="7" t="s">
        <v>60</v>
      </c>
      <c r="V147" s="8"/>
      <c r="W147" s="7" t="s">
        <v>318</v>
      </c>
      <c r="X147" s="7">
        <v>10</v>
      </c>
      <c r="Y147" s="7" t="s">
        <v>63</v>
      </c>
      <c r="Z147" s="7" t="s">
        <v>176</v>
      </c>
      <c r="AA147" s="8"/>
      <c r="AB147" s="7" t="s">
        <v>66</v>
      </c>
      <c r="AC147" s="7">
        <v>1000</v>
      </c>
      <c r="AD147" s="7">
        <v>0</v>
      </c>
      <c r="AE147" s="7" t="s">
        <v>67</v>
      </c>
      <c r="AF147" s="7">
        <v>-1</v>
      </c>
      <c r="AG147" s="7">
        <v>-1</v>
      </c>
      <c r="AH147" s="7">
        <v>-1</v>
      </c>
      <c r="AI147" s="9">
        <v>3.8325909999999999E-5</v>
      </c>
      <c r="AJ147" s="7" t="s">
        <v>68</v>
      </c>
      <c r="AK147" s="7" t="s">
        <v>68</v>
      </c>
      <c r="AL147" s="9">
        <v>4.6045286580920199E-5</v>
      </c>
      <c r="AM147" s="9">
        <v>3.8266422052402002E-5</v>
      </c>
      <c r="AN147" s="7" t="s">
        <v>68</v>
      </c>
      <c r="AO147" s="7" t="s">
        <v>68</v>
      </c>
      <c r="AP147" s="7" t="s">
        <v>68</v>
      </c>
      <c r="AQ147" s="7" t="s">
        <v>69</v>
      </c>
      <c r="AR147" s="8"/>
      <c r="AS147" s="7">
        <v>1.0038744144262901E-2</v>
      </c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7" t="s">
        <v>319</v>
      </c>
      <c r="BH147" s="8"/>
      <c r="BI147" s="8"/>
      <c r="BJ147" s="8"/>
      <c r="BK147" s="8"/>
      <c r="BL147" s="8"/>
      <c r="BM147" s="8"/>
    </row>
    <row r="148" spans="1:65" ht="16" x14ac:dyDescent="0.2">
      <c r="A148" s="8" t="s">
        <v>558</v>
      </c>
      <c r="B148" s="8">
        <v>1</v>
      </c>
      <c r="C148" s="8">
        <v>1</v>
      </c>
      <c r="D148" s="6" t="s">
        <v>315</v>
      </c>
      <c r="E148" s="6" t="s">
        <v>637</v>
      </c>
      <c r="F148" s="6">
        <v>152959983</v>
      </c>
      <c r="G148" s="6">
        <v>152959983</v>
      </c>
      <c r="H148" s="6" t="s">
        <v>71</v>
      </c>
      <c r="I148" s="6" t="s">
        <v>79</v>
      </c>
      <c r="J148" s="6">
        <v>153694528</v>
      </c>
      <c r="K148" s="6">
        <v>153694528</v>
      </c>
      <c r="L148" s="7" t="s">
        <v>54</v>
      </c>
      <c r="M148" s="7" t="s">
        <v>55</v>
      </c>
      <c r="N148" s="7" t="s">
        <v>56</v>
      </c>
      <c r="O148" s="7">
        <v>152959983</v>
      </c>
      <c r="P148" s="7">
        <v>152959983</v>
      </c>
      <c r="Q148" s="7" t="s">
        <v>71</v>
      </c>
      <c r="R148" s="7" t="s">
        <v>79</v>
      </c>
      <c r="S148" s="7" t="s">
        <v>279</v>
      </c>
      <c r="T148" s="7" t="s">
        <v>314</v>
      </c>
      <c r="U148" s="7" t="s">
        <v>60</v>
      </c>
      <c r="V148" s="8"/>
      <c r="W148" s="7" t="s">
        <v>315</v>
      </c>
      <c r="X148" s="7">
        <v>10</v>
      </c>
      <c r="Y148" s="7" t="s">
        <v>63</v>
      </c>
      <c r="Z148" s="7" t="s">
        <v>176</v>
      </c>
      <c r="AA148" s="8"/>
      <c r="AB148" s="7" t="s">
        <v>66</v>
      </c>
      <c r="AC148" s="7">
        <v>1000</v>
      </c>
      <c r="AD148" s="7">
        <v>0</v>
      </c>
      <c r="AE148" s="7" t="s">
        <v>67</v>
      </c>
      <c r="AF148" s="7">
        <v>-1</v>
      </c>
      <c r="AG148" s="7">
        <v>-1</v>
      </c>
      <c r="AH148" s="7">
        <v>-1</v>
      </c>
      <c r="AI148" s="7">
        <v>1.7297942000000001E-3</v>
      </c>
      <c r="AJ148" s="7">
        <v>3.9735101163387299E-3</v>
      </c>
      <c r="AK148" s="7">
        <v>5.9642149135470304E-3</v>
      </c>
      <c r="AL148" s="7">
        <v>1.7719683237373801E-3</v>
      </c>
      <c r="AM148" s="7">
        <v>1.4484277926385401E-3</v>
      </c>
      <c r="AN148" s="7">
        <v>4.0747504681348801E-3</v>
      </c>
      <c r="AO148" s="7" t="s">
        <v>68</v>
      </c>
      <c r="AP148" s="7" t="s">
        <v>68</v>
      </c>
      <c r="AQ148" s="7" t="s">
        <v>69</v>
      </c>
      <c r="AR148" s="8"/>
      <c r="AS148" s="7">
        <v>1.0041033053863301E-2</v>
      </c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7" t="s">
        <v>316</v>
      </c>
      <c r="BH148" s="8"/>
      <c r="BI148" s="8"/>
      <c r="BJ148" s="8"/>
      <c r="BK148" s="8"/>
      <c r="BL148" s="8"/>
      <c r="BM148" s="8"/>
    </row>
    <row r="149" spans="1:65" ht="16" x14ac:dyDescent="0.2">
      <c r="A149" s="8" t="s">
        <v>59</v>
      </c>
      <c r="B149" s="8">
        <v>1</v>
      </c>
      <c r="C149" s="8">
        <v>1</v>
      </c>
      <c r="D149" s="6" t="s">
        <v>753</v>
      </c>
      <c r="E149" s="6" t="s">
        <v>754</v>
      </c>
      <c r="F149" s="6">
        <v>152959988</v>
      </c>
      <c r="G149" s="6">
        <v>152959990</v>
      </c>
      <c r="H149" s="6" t="s">
        <v>755</v>
      </c>
      <c r="I149" s="6" t="s">
        <v>626</v>
      </c>
      <c r="J149" s="6">
        <v>153694533</v>
      </c>
      <c r="K149" s="6">
        <v>153694535</v>
      </c>
      <c r="L149" s="7" t="s">
        <v>54</v>
      </c>
      <c r="M149" s="7" t="s">
        <v>70</v>
      </c>
      <c r="N149" s="7" t="s">
        <v>56</v>
      </c>
      <c r="O149" s="7">
        <v>152959985</v>
      </c>
      <c r="P149" s="7">
        <v>152959989</v>
      </c>
      <c r="Q149" s="7" t="s">
        <v>106</v>
      </c>
      <c r="R149" s="7" t="s">
        <v>71</v>
      </c>
      <c r="S149" s="7" t="s">
        <v>73</v>
      </c>
      <c r="T149" s="8"/>
      <c r="U149" s="7" t="s">
        <v>60</v>
      </c>
      <c r="V149" s="7" t="s">
        <v>107</v>
      </c>
      <c r="W149" s="7" t="s">
        <v>108</v>
      </c>
      <c r="X149" s="7">
        <v>11</v>
      </c>
      <c r="Y149" s="7" t="s">
        <v>63</v>
      </c>
      <c r="Z149" s="7" t="s">
        <v>64</v>
      </c>
      <c r="AA149" s="7" t="s">
        <v>76</v>
      </c>
      <c r="AB149" s="7" t="s">
        <v>66</v>
      </c>
      <c r="AC149" s="7">
        <v>1000</v>
      </c>
      <c r="AD149" s="7">
        <v>0</v>
      </c>
      <c r="AE149" s="7" t="s">
        <v>67</v>
      </c>
      <c r="AF149" s="7">
        <v>-1</v>
      </c>
      <c r="AG149" s="7">
        <v>-1</v>
      </c>
      <c r="AH149" s="7">
        <v>-1</v>
      </c>
      <c r="AI149" s="8"/>
      <c r="AJ149" s="7" t="s">
        <v>68</v>
      </c>
      <c r="AK149" s="7" t="s">
        <v>68</v>
      </c>
      <c r="AL149" s="7" t="s">
        <v>68</v>
      </c>
      <c r="AM149" s="7" t="s">
        <v>68</v>
      </c>
      <c r="AN149" s="7" t="s">
        <v>68</v>
      </c>
      <c r="AO149" s="7" t="s">
        <v>68</v>
      </c>
      <c r="AP149" s="7" t="s">
        <v>68</v>
      </c>
      <c r="AQ149" s="7" t="s">
        <v>69</v>
      </c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</row>
    <row r="150" spans="1:65" ht="16" x14ac:dyDescent="0.2">
      <c r="A150" s="8" t="s">
        <v>558</v>
      </c>
      <c r="B150" s="8">
        <v>1</v>
      </c>
      <c r="C150" s="8">
        <v>1</v>
      </c>
      <c r="D150" s="6" t="s">
        <v>311</v>
      </c>
      <c r="E150" s="6" t="s">
        <v>756</v>
      </c>
      <c r="F150" s="6">
        <v>152960008</v>
      </c>
      <c r="G150" s="6">
        <v>152960008</v>
      </c>
      <c r="H150" s="6" t="s">
        <v>57</v>
      </c>
      <c r="I150" s="6" t="s">
        <v>58</v>
      </c>
      <c r="J150" s="6">
        <v>153694553</v>
      </c>
      <c r="K150" s="6">
        <v>153694553</v>
      </c>
      <c r="L150" s="7" t="s">
        <v>54</v>
      </c>
      <c r="M150" s="7" t="s">
        <v>55</v>
      </c>
      <c r="N150" s="7" t="s">
        <v>56</v>
      </c>
      <c r="O150" s="7">
        <v>152960008</v>
      </c>
      <c r="P150" s="7">
        <v>152960008</v>
      </c>
      <c r="Q150" s="7" t="s">
        <v>57</v>
      </c>
      <c r="R150" s="7" t="s">
        <v>58</v>
      </c>
      <c r="S150" s="7" t="s">
        <v>279</v>
      </c>
      <c r="T150" s="7" t="s">
        <v>309</v>
      </c>
      <c r="U150" s="7" t="s">
        <v>60</v>
      </c>
      <c r="V150" s="7" t="s">
        <v>310</v>
      </c>
      <c r="W150" s="7" t="s">
        <v>311</v>
      </c>
      <c r="X150" s="7">
        <v>11</v>
      </c>
      <c r="Y150" s="7" t="s">
        <v>63</v>
      </c>
      <c r="Z150" s="7" t="s">
        <v>64</v>
      </c>
      <c r="AA150" s="7" t="s">
        <v>83</v>
      </c>
      <c r="AB150" s="7" t="s">
        <v>66</v>
      </c>
      <c r="AC150" s="7">
        <v>1000</v>
      </c>
      <c r="AD150" s="7">
        <v>0</v>
      </c>
      <c r="AE150" s="7" t="s">
        <v>67</v>
      </c>
      <c r="AF150" s="7">
        <v>-1</v>
      </c>
      <c r="AG150" s="7">
        <v>-1</v>
      </c>
      <c r="AH150" s="7">
        <v>-1</v>
      </c>
      <c r="AI150" s="7">
        <v>4.7489544E-4</v>
      </c>
      <c r="AJ150" s="7" t="s">
        <v>68</v>
      </c>
      <c r="AK150" s="7">
        <v>5.6802044855430701E-4</v>
      </c>
      <c r="AL150" s="7">
        <v>4.5946380123496001E-4</v>
      </c>
      <c r="AM150" s="7">
        <v>4.5874316128902099E-4</v>
      </c>
      <c r="AN150" s="7">
        <v>6.1520986491814202E-4</v>
      </c>
      <c r="AO150" s="7" t="s">
        <v>68</v>
      </c>
      <c r="AP150" s="7" t="s">
        <v>68</v>
      </c>
      <c r="AQ150" s="7" t="s">
        <v>69</v>
      </c>
      <c r="AR150" s="8"/>
      <c r="AS150" s="7">
        <v>0.34472049689440998</v>
      </c>
      <c r="AT150" s="7" t="s">
        <v>279</v>
      </c>
      <c r="AU150" s="7">
        <v>0.60799999999999998</v>
      </c>
      <c r="AV150" s="7" t="s">
        <v>87</v>
      </c>
      <c r="AW150" s="7">
        <v>0.68500000000000005</v>
      </c>
      <c r="AX150" s="7" t="s">
        <v>88</v>
      </c>
      <c r="AY150" s="7">
        <v>1</v>
      </c>
      <c r="AZ150" s="7" t="s">
        <v>312</v>
      </c>
      <c r="BA150" s="7">
        <v>1.41</v>
      </c>
      <c r="BB150" s="7" t="s">
        <v>87</v>
      </c>
      <c r="BC150" s="7">
        <v>-0.99</v>
      </c>
      <c r="BD150" s="7">
        <v>4.75</v>
      </c>
      <c r="BE150" s="8"/>
      <c r="BF150" s="8"/>
      <c r="BG150" s="7" t="s">
        <v>313</v>
      </c>
      <c r="BH150" s="8"/>
      <c r="BI150" s="8"/>
      <c r="BJ150" s="8"/>
      <c r="BK150" s="8"/>
      <c r="BL150" s="8"/>
      <c r="BM150" s="8"/>
    </row>
    <row r="151" spans="1:65" ht="16" x14ac:dyDescent="0.2">
      <c r="A151" s="8" t="s">
        <v>59</v>
      </c>
      <c r="B151" s="8">
        <v>1</v>
      </c>
      <c r="C151" s="8">
        <v>1</v>
      </c>
      <c r="D151" s="6" t="s">
        <v>236</v>
      </c>
      <c r="E151" s="6" t="s">
        <v>757</v>
      </c>
      <c r="F151" s="6">
        <v>152960011</v>
      </c>
      <c r="G151" s="6">
        <v>152960035</v>
      </c>
      <c r="H151" s="6" t="s">
        <v>758</v>
      </c>
      <c r="I151" s="6" t="s">
        <v>626</v>
      </c>
      <c r="J151" s="6">
        <v>153694556</v>
      </c>
      <c r="K151" s="6">
        <v>153694580</v>
      </c>
      <c r="L151" s="7" t="s">
        <v>54</v>
      </c>
      <c r="M151" s="7" t="s">
        <v>70</v>
      </c>
      <c r="N151" s="7" t="s">
        <v>56</v>
      </c>
      <c r="O151" s="7">
        <v>152960006</v>
      </c>
      <c r="P151" s="7">
        <v>152960034</v>
      </c>
      <c r="Q151" s="7" t="s">
        <v>234</v>
      </c>
      <c r="R151" s="7" t="s">
        <v>58</v>
      </c>
      <c r="S151" s="7" t="s">
        <v>73</v>
      </c>
      <c r="T151" s="8"/>
      <c r="U151" s="7" t="s">
        <v>60</v>
      </c>
      <c r="V151" s="7" t="s">
        <v>235</v>
      </c>
      <c r="W151" s="7" t="s">
        <v>236</v>
      </c>
      <c r="X151" s="7">
        <v>11</v>
      </c>
      <c r="Y151" s="7" t="s">
        <v>63</v>
      </c>
      <c r="Z151" s="7" t="s">
        <v>64</v>
      </c>
      <c r="AA151" s="7" t="s">
        <v>76</v>
      </c>
      <c r="AB151" s="7" t="s">
        <v>66</v>
      </c>
      <c r="AC151" s="7">
        <v>1000</v>
      </c>
      <c r="AD151" s="7">
        <v>0</v>
      </c>
      <c r="AE151" s="7" t="s">
        <v>67</v>
      </c>
      <c r="AF151" s="7">
        <v>-1</v>
      </c>
      <c r="AG151" s="7">
        <v>-1</v>
      </c>
      <c r="AH151" s="7">
        <v>-1</v>
      </c>
      <c r="AI151" s="8"/>
      <c r="AJ151" s="7" t="s">
        <v>68</v>
      </c>
      <c r="AK151" s="7" t="s">
        <v>68</v>
      </c>
      <c r="AL151" s="7" t="s">
        <v>68</v>
      </c>
      <c r="AM151" s="7" t="s">
        <v>68</v>
      </c>
      <c r="AN151" s="7" t="s">
        <v>68</v>
      </c>
      <c r="AO151" s="7" t="s">
        <v>68</v>
      </c>
      <c r="AP151" s="7" t="s">
        <v>68</v>
      </c>
      <c r="AQ151" s="7" t="s">
        <v>69</v>
      </c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</row>
    <row r="152" spans="1:65" ht="16" x14ac:dyDescent="0.2">
      <c r="A152" s="8" t="s">
        <v>59</v>
      </c>
      <c r="B152" s="8">
        <v>1</v>
      </c>
      <c r="C152" s="8">
        <v>1</v>
      </c>
      <c r="D152" s="6" t="s">
        <v>102</v>
      </c>
      <c r="E152" s="6" t="s">
        <v>759</v>
      </c>
      <c r="F152" s="6">
        <v>152960032</v>
      </c>
      <c r="G152" s="6">
        <v>152960032</v>
      </c>
      <c r="H152" s="6" t="s">
        <v>71</v>
      </c>
      <c r="I152" s="6" t="s">
        <v>79</v>
      </c>
      <c r="J152" s="6">
        <v>153694577</v>
      </c>
      <c r="K152" s="6">
        <v>153694577</v>
      </c>
      <c r="L152" s="7" t="s">
        <v>54</v>
      </c>
      <c r="M152" s="7" t="s">
        <v>55</v>
      </c>
      <c r="N152" s="7" t="s">
        <v>56</v>
      </c>
      <c r="O152" s="7">
        <v>152960032</v>
      </c>
      <c r="P152" s="7">
        <v>152960032</v>
      </c>
      <c r="Q152" s="7" t="s">
        <v>71</v>
      </c>
      <c r="R152" s="7" t="s">
        <v>79</v>
      </c>
      <c r="S152" s="7" t="s">
        <v>59</v>
      </c>
      <c r="T152" s="7" t="s">
        <v>100</v>
      </c>
      <c r="U152" s="7" t="s">
        <v>60</v>
      </c>
      <c r="V152" s="7" t="s">
        <v>101</v>
      </c>
      <c r="W152" s="7" t="s">
        <v>102</v>
      </c>
      <c r="X152" s="7">
        <v>11</v>
      </c>
      <c r="Y152" s="7" t="s">
        <v>63</v>
      </c>
      <c r="Z152" s="7" t="s">
        <v>64</v>
      </c>
      <c r="AA152" s="7" t="s">
        <v>65</v>
      </c>
      <c r="AB152" s="7" t="s">
        <v>66</v>
      </c>
      <c r="AC152" s="7">
        <v>1000</v>
      </c>
      <c r="AD152" s="7">
        <v>0</v>
      </c>
      <c r="AE152" s="7" t="s">
        <v>67</v>
      </c>
      <c r="AF152" s="7">
        <v>-1</v>
      </c>
      <c r="AG152" s="7">
        <v>-1</v>
      </c>
      <c r="AH152" s="7">
        <v>-1</v>
      </c>
      <c r="AI152" s="8"/>
      <c r="AJ152" s="7" t="s">
        <v>68</v>
      </c>
      <c r="AK152" s="7" t="s">
        <v>68</v>
      </c>
      <c r="AL152" s="7" t="s">
        <v>68</v>
      </c>
      <c r="AM152" s="7" t="s">
        <v>68</v>
      </c>
      <c r="AN152" s="7" t="s">
        <v>68</v>
      </c>
      <c r="AO152" s="7" t="s">
        <v>68</v>
      </c>
      <c r="AP152" s="7" t="s">
        <v>68</v>
      </c>
      <c r="AQ152" s="7" t="s">
        <v>103</v>
      </c>
      <c r="AR152" s="7" t="s">
        <v>104</v>
      </c>
      <c r="AS152" s="8"/>
      <c r="AT152" s="8"/>
      <c r="AU152" s="8"/>
      <c r="AV152" s="8"/>
      <c r="AW152" s="8"/>
      <c r="AX152" s="7" t="s">
        <v>58</v>
      </c>
      <c r="AY152" s="7">
        <v>1</v>
      </c>
      <c r="AZ152" s="8"/>
      <c r="BA152" s="8"/>
      <c r="BB152" s="8"/>
      <c r="BC152" s="8"/>
      <c r="BD152" s="7">
        <v>4.9000000000000004</v>
      </c>
      <c r="BE152" s="8"/>
      <c r="BF152" s="8"/>
      <c r="BG152" s="7" t="s">
        <v>105</v>
      </c>
      <c r="BH152" s="8"/>
      <c r="BI152" s="8"/>
      <c r="BJ152" s="8"/>
      <c r="BK152" s="8"/>
      <c r="BL152" s="8"/>
      <c r="BM152" s="8"/>
    </row>
    <row r="153" spans="1:65" ht="16" x14ac:dyDescent="0.2">
      <c r="A153" s="8" t="s">
        <v>798</v>
      </c>
      <c r="B153" s="8">
        <v>1</v>
      </c>
      <c r="C153" s="8"/>
      <c r="D153" s="6" t="s">
        <v>99</v>
      </c>
      <c r="E153" s="6" t="s">
        <v>760</v>
      </c>
      <c r="F153" s="6">
        <v>152960046</v>
      </c>
      <c r="G153" s="6">
        <v>152960046</v>
      </c>
      <c r="H153" s="6" t="s">
        <v>57</v>
      </c>
      <c r="I153" s="6" t="s">
        <v>58</v>
      </c>
      <c r="J153" s="6">
        <v>153694591</v>
      </c>
      <c r="K153" s="6">
        <v>153694591</v>
      </c>
      <c r="L153" s="7" t="s">
        <v>54</v>
      </c>
      <c r="M153" s="7" t="s">
        <v>55</v>
      </c>
      <c r="N153" s="7" t="s">
        <v>56</v>
      </c>
      <c r="O153" s="7">
        <v>152960046</v>
      </c>
      <c r="P153" s="7">
        <v>152960046</v>
      </c>
      <c r="Q153" s="7" t="s">
        <v>57</v>
      </c>
      <c r="R153" s="7" t="s">
        <v>58</v>
      </c>
      <c r="S153" s="7" t="s">
        <v>73</v>
      </c>
      <c r="T153" s="8"/>
      <c r="U153" s="7" t="s">
        <v>60</v>
      </c>
      <c r="V153" s="7" t="s">
        <v>98</v>
      </c>
      <c r="W153" s="7" t="s">
        <v>99</v>
      </c>
      <c r="X153" s="7">
        <v>11</v>
      </c>
      <c r="Y153" s="7" t="s">
        <v>63</v>
      </c>
      <c r="Z153" s="7" t="s">
        <v>64</v>
      </c>
      <c r="AA153" s="7" t="s">
        <v>65</v>
      </c>
      <c r="AB153" s="7" t="s">
        <v>66</v>
      </c>
      <c r="AC153" s="7">
        <v>1000</v>
      </c>
      <c r="AD153" s="7">
        <v>0</v>
      </c>
      <c r="AE153" s="7" t="s">
        <v>67</v>
      </c>
      <c r="AF153" s="7">
        <v>-1</v>
      </c>
      <c r="AG153" s="7">
        <v>-1</v>
      </c>
      <c r="AH153" s="7">
        <v>-1</v>
      </c>
      <c r="AI153" s="8"/>
      <c r="AJ153" s="7" t="s">
        <v>68</v>
      </c>
      <c r="AK153" s="7" t="s">
        <v>68</v>
      </c>
      <c r="AL153" s="7" t="s">
        <v>68</v>
      </c>
      <c r="AM153" s="7" t="s">
        <v>68</v>
      </c>
      <c r="AN153" s="7" t="s">
        <v>68</v>
      </c>
      <c r="AO153" s="7" t="s">
        <v>68</v>
      </c>
      <c r="AP153" s="7" t="s">
        <v>68</v>
      </c>
      <c r="AQ153" s="7" t="s">
        <v>69</v>
      </c>
      <c r="AR153" s="8"/>
      <c r="AS153" s="8"/>
      <c r="AT153" s="8"/>
      <c r="AU153" s="8"/>
      <c r="AV153" s="8"/>
      <c r="AW153" s="8"/>
      <c r="AX153" s="7" t="s">
        <v>58</v>
      </c>
      <c r="AY153" s="7">
        <v>1</v>
      </c>
      <c r="AZ153" s="8"/>
      <c r="BA153" s="8"/>
      <c r="BB153" s="8"/>
      <c r="BC153" s="8"/>
      <c r="BD153" s="7">
        <v>4.9000000000000004</v>
      </c>
      <c r="BE153" s="8"/>
      <c r="BF153" s="8"/>
      <c r="BG153" s="8"/>
      <c r="BH153" s="8"/>
      <c r="BI153" s="8"/>
      <c r="BJ153" s="8"/>
      <c r="BK153" s="8"/>
      <c r="BL153" s="8"/>
      <c r="BM153" s="8"/>
    </row>
    <row r="154" spans="1:65" ht="16" x14ac:dyDescent="0.2">
      <c r="A154" s="8" t="s">
        <v>59</v>
      </c>
      <c r="B154" s="8">
        <v>1</v>
      </c>
      <c r="C154" s="8">
        <v>1</v>
      </c>
      <c r="D154" s="6" t="s">
        <v>761</v>
      </c>
      <c r="E154" s="6" t="s">
        <v>762</v>
      </c>
      <c r="F154" s="6">
        <v>152960084</v>
      </c>
      <c r="G154" s="6">
        <v>152960084</v>
      </c>
      <c r="H154" s="6" t="s">
        <v>626</v>
      </c>
      <c r="I154" s="6" t="s">
        <v>763</v>
      </c>
      <c r="J154" s="6">
        <v>153694629</v>
      </c>
      <c r="K154" s="6">
        <v>153694629</v>
      </c>
      <c r="L154" s="7" t="s">
        <v>54</v>
      </c>
      <c r="M154" s="7" t="s">
        <v>70</v>
      </c>
      <c r="N154" s="7" t="s">
        <v>56</v>
      </c>
      <c r="O154" s="7">
        <v>152960073</v>
      </c>
      <c r="P154" s="7">
        <v>152960082</v>
      </c>
      <c r="Q154" s="7" t="s">
        <v>71</v>
      </c>
      <c r="R154" s="7" t="s">
        <v>232</v>
      </c>
      <c r="S154" s="7" t="s">
        <v>73</v>
      </c>
      <c r="T154" s="8"/>
      <c r="U154" s="7" t="s">
        <v>60</v>
      </c>
      <c r="V154" s="8"/>
      <c r="W154" s="7" t="s">
        <v>233</v>
      </c>
      <c r="X154" s="7">
        <v>11</v>
      </c>
      <c r="Y154" s="7" t="s">
        <v>63</v>
      </c>
      <c r="Z154" s="7" t="s">
        <v>97</v>
      </c>
      <c r="AA154" s="8"/>
      <c r="AB154" s="7" t="s">
        <v>66</v>
      </c>
      <c r="AC154" s="7">
        <v>1000</v>
      </c>
      <c r="AD154" s="7">
        <v>0</v>
      </c>
      <c r="AE154" s="7" t="s">
        <v>67</v>
      </c>
      <c r="AF154" s="7">
        <v>-1</v>
      </c>
      <c r="AG154" s="7">
        <v>-1</v>
      </c>
      <c r="AH154" s="7">
        <v>-1</v>
      </c>
      <c r="AI154" s="8"/>
      <c r="AJ154" s="7" t="s">
        <v>68</v>
      </c>
      <c r="AK154" s="7" t="s">
        <v>68</v>
      </c>
      <c r="AL154" s="7" t="s">
        <v>68</v>
      </c>
      <c r="AM154" s="7" t="s">
        <v>68</v>
      </c>
      <c r="AN154" s="7" t="s">
        <v>68</v>
      </c>
      <c r="AO154" s="7" t="s">
        <v>68</v>
      </c>
      <c r="AP154" s="7" t="s">
        <v>68</v>
      </c>
      <c r="AQ154" s="7" t="s">
        <v>69</v>
      </c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</row>
    <row r="155" spans="1:65" ht="16" x14ac:dyDescent="0.2">
      <c r="A155" s="8" t="s">
        <v>73</v>
      </c>
      <c r="B155" s="8">
        <v>1</v>
      </c>
      <c r="C155" s="8">
        <v>1</v>
      </c>
      <c r="D155" s="6" t="s">
        <v>96</v>
      </c>
      <c r="E155" s="6" t="s">
        <v>764</v>
      </c>
      <c r="F155" s="6">
        <v>152960089</v>
      </c>
      <c r="G155" s="6">
        <v>152960089</v>
      </c>
      <c r="H155" s="6" t="s">
        <v>57</v>
      </c>
      <c r="I155" s="6" t="s">
        <v>58</v>
      </c>
      <c r="J155" s="6">
        <v>153694634</v>
      </c>
      <c r="K155" s="6">
        <v>153694634</v>
      </c>
      <c r="L155" s="7" t="s">
        <v>54</v>
      </c>
      <c r="M155" s="7" t="s">
        <v>55</v>
      </c>
      <c r="N155" s="7" t="s">
        <v>56</v>
      </c>
      <c r="O155" s="7">
        <v>152960089</v>
      </c>
      <c r="P155" s="7">
        <v>152960089</v>
      </c>
      <c r="Q155" s="7" t="s">
        <v>57</v>
      </c>
      <c r="R155" s="7" t="s">
        <v>58</v>
      </c>
      <c r="S155" s="7" t="s">
        <v>73</v>
      </c>
      <c r="T155" s="8"/>
      <c r="U155" s="7" t="s">
        <v>60</v>
      </c>
      <c r="V155" s="8"/>
      <c r="W155" s="7" t="s">
        <v>96</v>
      </c>
      <c r="X155" s="7">
        <v>11</v>
      </c>
      <c r="Y155" s="7" t="s">
        <v>63</v>
      </c>
      <c r="Z155" s="7" t="s">
        <v>97</v>
      </c>
      <c r="AA155" s="8"/>
      <c r="AB155" s="7" t="s">
        <v>66</v>
      </c>
      <c r="AC155" s="7">
        <v>1000</v>
      </c>
      <c r="AD155" s="7">
        <v>0</v>
      </c>
      <c r="AE155" s="7" t="s">
        <v>67</v>
      </c>
      <c r="AF155" s="7">
        <v>-1</v>
      </c>
      <c r="AG155" s="7">
        <v>-1</v>
      </c>
      <c r="AH155" s="7">
        <v>-1</v>
      </c>
      <c r="AI155" s="8"/>
      <c r="AJ155" s="7" t="s">
        <v>68</v>
      </c>
      <c r="AK155" s="7" t="s">
        <v>68</v>
      </c>
      <c r="AL155" s="7" t="s">
        <v>68</v>
      </c>
      <c r="AM155" s="7" t="s">
        <v>68</v>
      </c>
      <c r="AN155" s="7" t="s">
        <v>68</v>
      </c>
      <c r="AO155" s="7" t="s">
        <v>68</v>
      </c>
      <c r="AP155" s="7" t="s">
        <v>68</v>
      </c>
      <c r="AQ155" s="7" t="s">
        <v>84</v>
      </c>
      <c r="AR155" s="7" t="s">
        <v>85</v>
      </c>
      <c r="AS155" s="7">
        <v>0.79999663922287501</v>
      </c>
      <c r="AT155" s="8"/>
      <c r="AU155" s="8"/>
      <c r="AV155" s="8"/>
      <c r="AW155" s="8"/>
      <c r="AX155" s="7" t="s">
        <v>88</v>
      </c>
      <c r="AY155" s="7">
        <v>1</v>
      </c>
      <c r="AZ155" s="8"/>
      <c r="BA155" s="8"/>
      <c r="BB155" s="8"/>
      <c r="BC155" s="8"/>
      <c r="BD155" s="7">
        <v>4.9000000000000004</v>
      </c>
      <c r="BE155" s="8"/>
      <c r="BF155" s="8"/>
      <c r="BG155" s="8"/>
      <c r="BH155" s="8"/>
      <c r="BI155" s="8"/>
      <c r="BJ155" s="8"/>
      <c r="BK155" s="8"/>
      <c r="BL155" s="8"/>
      <c r="BM155" s="8"/>
    </row>
    <row r="156" spans="1:65" ht="16" x14ac:dyDescent="0.2">
      <c r="A156" s="8" t="s">
        <v>558</v>
      </c>
      <c r="B156" s="8">
        <v>1</v>
      </c>
      <c r="C156" s="8">
        <v>1</v>
      </c>
      <c r="D156" s="6" t="s">
        <v>367</v>
      </c>
      <c r="E156" s="6" t="s">
        <v>692</v>
      </c>
      <c r="F156" s="6">
        <v>152960109</v>
      </c>
      <c r="G156" s="6">
        <v>152960109</v>
      </c>
      <c r="H156" s="6" t="s">
        <v>57</v>
      </c>
      <c r="I156" s="6" t="s">
        <v>58</v>
      </c>
      <c r="J156" s="6">
        <v>153694654</v>
      </c>
      <c r="K156" s="6">
        <v>153694654</v>
      </c>
      <c r="L156" s="7" t="s">
        <v>54</v>
      </c>
      <c r="M156" s="7" t="s">
        <v>55</v>
      </c>
      <c r="N156" s="7" t="s">
        <v>56</v>
      </c>
      <c r="O156" s="7">
        <v>152960109</v>
      </c>
      <c r="P156" s="7">
        <v>152960109</v>
      </c>
      <c r="Q156" s="7" t="s">
        <v>57</v>
      </c>
      <c r="R156" s="7" t="s">
        <v>58</v>
      </c>
      <c r="S156" s="7" t="s">
        <v>279</v>
      </c>
      <c r="T156" s="7" t="s">
        <v>366</v>
      </c>
      <c r="U156" s="7" t="s">
        <v>60</v>
      </c>
      <c r="V156" s="8"/>
      <c r="W156" s="7" t="s">
        <v>367</v>
      </c>
      <c r="X156" s="7">
        <v>11</v>
      </c>
      <c r="Y156" s="7" t="s">
        <v>63</v>
      </c>
      <c r="Z156" s="7" t="s">
        <v>352</v>
      </c>
      <c r="AA156" s="8"/>
      <c r="AB156" s="7" t="s">
        <v>66</v>
      </c>
      <c r="AC156" s="7">
        <v>1000</v>
      </c>
      <c r="AD156" s="7">
        <v>0</v>
      </c>
      <c r="AE156" s="7" t="s">
        <v>67</v>
      </c>
      <c r="AF156" s="7">
        <v>-1</v>
      </c>
      <c r="AG156" s="7">
        <v>-1</v>
      </c>
      <c r="AH156" s="7">
        <v>-1</v>
      </c>
      <c r="AI156" s="7">
        <v>5.3819089999999998E-3</v>
      </c>
      <c r="AJ156" s="7">
        <v>1.8542999401688499E-2</v>
      </c>
      <c r="AK156" s="7">
        <v>1.8614469096064502E-2</v>
      </c>
      <c r="AL156" s="7">
        <v>5.6160632520914E-3</v>
      </c>
      <c r="AM156" s="7">
        <v>4.5236139558255603E-3</v>
      </c>
      <c r="AN156" s="7">
        <v>1.21865151450037E-2</v>
      </c>
      <c r="AO156" s="7" t="s">
        <v>68</v>
      </c>
      <c r="AP156" s="7" t="s">
        <v>68</v>
      </c>
      <c r="AQ156" s="7" t="s">
        <v>368</v>
      </c>
      <c r="AR156" s="7" t="s">
        <v>369</v>
      </c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</row>
    <row r="157" spans="1:65" ht="16" x14ac:dyDescent="0.2">
      <c r="A157" s="8" t="s">
        <v>558</v>
      </c>
      <c r="B157" s="8">
        <v>1</v>
      </c>
      <c r="C157" s="8"/>
      <c r="D157" s="6" t="s">
        <v>765</v>
      </c>
      <c r="E157" s="6" t="s">
        <v>637</v>
      </c>
      <c r="F157" s="6"/>
      <c r="G157" s="6"/>
      <c r="H157" s="6"/>
      <c r="I157" s="6"/>
      <c r="J157" s="6"/>
      <c r="K157" s="6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</row>
    <row r="158" spans="1:65" ht="16" x14ac:dyDescent="0.2">
      <c r="A158" s="8" t="s">
        <v>558</v>
      </c>
      <c r="B158" s="8">
        <v>1</v>
      </c>
      <c r="C158" s="8">
        <v>1</v>
      </c>
      <c r="D158" s="6" t="s">
        <v>365</v>
      </c>
      <c r="E158" s="6" t="s">
        <v>637</v>
      </c>
      <c r="F158" s="6">
        <v>152960116</v>
      </c>
      <c r="G158" s="6">
        <v>152960116</v>
      </c>
      <c r="H158" s="6" t="s">
        <v>71</v>
      </c>
      <c r="I158" s="6" t="s">
        <v>79</v>
      </c>
      <c r="J158" s="6">
        <v>153694661</v>
      </c>
      <c r="K158" s="6">
        <v>153694661</v>
      </c>
      <c r="L158" s="7" t="s">
        <v>54</v>
      </c>
      <c r="M158" s="7" t="s">
        <v>55</v>
      </c>
      <c r="N158" s="7" t="s">
        <v>56</v>
      </c>
      <c r="O158" s="7">
        <v>152960116</v>
      </c>
      <c r="P158" s="7">
        <v>152960116</v>
      </c>
      <c r="Q158" s="7" t="s">
        <v>71</v>
      </c>
      <c r="R158" s="7" t="s">
        <v>79</v>
      </c>
      <c r="S158" s="7" t="s">
        <v>279</v>
      </c>
      <c r="T158" s="7" t="s">
        <v>364</v>
      </c>
      <c r="U158" s="7" t="s">
        <v>60</v>
      </c>
      <c r="V158" s="8"/>
      <c r="W158" s="7" t="s">
        <v>365</v>
      </c>
      <c r="X158" s="7">
        <v>11</v>
      </c>
      <c r="Y158" s="7" t="s">
        <v>63</v>
      </c>
      <c r="Z158" s="7" t="s">
        <v>352</v>
      </c>
      <c r="AA158" s="8"/>
      <c r="AB158" s="7" t="s">
        <v>66</v>
      </c>
      <c r="AC158" s="7">
        <v>1000</v>
      </c>
      <c r="AD158" s="7">
        <v>0</v>
      </c>
      <c r="AE158" s="7" t="s">
        <v>67</v>
      </c>
      <c r="AF158" s="7">
        <v>-1</v>
      </c>
      <c r="AG158" s="7">
        <v>-1</v>
      </c>
      <c r="AH158" s="7">
        <v>-1</v>
      </c>
      <c r="AI158" s="7">
        <v>1.4052521000000001E-3</v>
      </c>
      <c r="AJ158" s="7">
        <v>1.58939999528229E-3</v>
      </c>
      <c r="AK158" s="7">
        <v>5.7770073181018201E-4</v>
      </c>
      <c r="AL158" s="7">
        <v>6.3116673845797701E-4</v>
      </c>
      <c r="AM158" s="7">
        <v>1.4045623829588201E-3</v>
      </c>
      <c r="AN158" s="7">
        <v>1.47928996011614E-3</v>
      </c>
      <c r="AO158" s="7" t="s">
        <v>68</v>
      </c>
      <c r="AP158" s="7" t="s">
        <v>68</v>
      </c>
      <c r="AQ158" s="7" t="s">
        <v>69</v>
      </c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</row>
    <row r="159" spans="1:65" ht="16" x14ac:dyDescent="0.2">
      <c r="A159" s="8" t="s">
        <v>558</v>
      </c>
      <c r="B159" s="8">
        <v>1</v>
      </c>
      <c r="C159" s="8">
        <v>1</v>
      </c>
      <c r="D159" s="6" t="s">
        <v>362</v>
      </c>
      <c r="E159" s="6" t="s">
        <v>637</v>
      </c>
      <c r="F159" s="6">
        <v>152960154</v>
      </c>
      <c r="G159" s="6">
        <v>152960154</v>
      </c>
      <c r="H159" s="6" t="s">
        <v>71</v>
      </c>
      <c r="I159" s="6" t="s">
        <v>79</v>
      </c>
      <c r="J159" s="6">
        <v>153694699</v>
      </c>
      <c r="K159" s="6">
        <v>153694699</v>
      </c>
      <c r="L159" s="7" t="s">
        <v>54</v>
      </c>
      <c r="M159" s="7" t="s">
        <v>55</v>
      </c>
      <c r="N159" s="7" t="s">
        <v>56</v>
      </c>
      <c r="O159" s="7">
        <v>152960154</v>
      </c>
      <c r="P159" s="7">
        <v>152960154</v>
      </c>
      <c r="Q159" s="7" t="s">
        <v>71</v>
      </c>
      <c r="R159" s="7" t="s">
        <v>79</v>
      </c>
      <c r="S159" s="7" t="s">
        <v>279</v>
      </c>
      <c r="T159" s="7" t="s">
        <v>361</v>
      </c>
      <c r="U159" s="7" t="s">
        <v>60</v>
      </c>
      <c r="V159" s="8"/>
      <c r="W159" s="7" t="s">
        <v>362</v>
      </c>
      <c r="X159" s="7">
        <v>11</v>
      </c>
      <c r="Y159" s="7" t="s">
        <v>63</v>
      </c>
      <c r="Z159" s="7" t="s">
        <v>352</v>
      </c>
      <c r="AA159" s="8"/>
      <c r="AB159" s="7" t="s">
        <v>66</v>
      </c>
      <c r="AC159" s="7">
        <v>1000</v>
      </c>
      <c r="AD159" s="7">
        <v>0</v>
      </c>
      <c r="AE159" s="7" t="s">
        <v>67</v>
      </c>
      <c r="AF159" s="7">
        <v>-1</v>
      </c>
      <c r="AG159" s="7">
        <v>-1</v>
      </c>
      <c r="AH159" s="7">
        <v>-1</v>
      </c>
      <c r="AI159" s="9">
        <v>4.9502556000000002E-5</v>
      </c>
      <c r="AJ159" s="7" t="s">
        <v>68</v>
      </c>
      <c r="AK159" s="7" t="s">
        <v>68</v>
      </c>
      <c r="AL159" s="9">
        <v>2.3911432435852401E-5</v>
      </c>
      <c r="AM159" s="9">
        <v>4.9534104618942297E-5</v>
      </c>
      <c r="AN159" s="7" t="s">
        <v>68</v>
      </c>
      <c r="AO159" s="7" t="s">
        <v>68</v>
      </c>
      <c r="AP159" s="7" t="s">
        <v>68</v>
      </c>
      <c r="AQ159" s="7" t="s">
        <v>69</v>
      </c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7" t="s">
        <v>363</v>
      </c>
      <c r="BH159" s="8"/>
      <c r="BI159" s="8"/>
      <c r="BJ159" s="8"/>
      <c r="BK159" s="8"/>
      <c r="BL159" s="8"/>
      <c r="BM159" s="8"/>
    </row>
    <row r="160" spans="1:65" ht="16" x14ac:dyDescent="0.2">
      <c r="A160" s="8" t="s">
        <v>798</v>
      </c>
      <c r="B160" s="8">
        <v>1</v>
      </c>
      <c r="C160" s="8"/>
      <c r="D160" s="6" t="s">
        <v>473</v>
      </c>
      <c r="E160" s="6" t="s">
        <v>766</v>
      </c>
      <c r="F160" s="6">
        <v>152960184</v>
      </c>
      <c r="G160" s="6">
        <v>152960189</v>
      </c>
      <c r="H160" s="6" t="s">
        <v>767</v>
      </c>
      <c r="I160" s="6" t="s">
        <v>626</v>
      </c>
      <c r="J160" s="6">
        <v>153694729</v>
      </c>
      <c r="K160" s="6">
        <v>153694734</v>
      </c>
      <c r="L160" s="7" t="s">
        <v>54</v>
      </c>
      <c r="M160" s="7" t="s">
        <v>70</v>
      </c>
      <c r="N160" s="7" t="s">
        <v>56</v>
      </c>
      <c r="O160" s="7">
        <v>152960175</v>
      </c>
      <c r="P160" s="7">
        <v>152960188</v>
      </c>
      <c r="Q160" s="7" t="s">
        <v>471</v>
      </c>
      <c r="R160" s="7" t="s">
        <v>57</v>
      </c>
      <c r="S160" s="7" t="s">
        <v>466</v>
      </c>
      <c r="T160" s="8"/>
      <c r="U160" s="7" t="s">
        <v>60</v>
      </c>
      <c r="V160" s="7" t="s">
        <v>472</v>
      </c>
      <c r="W160" s="7" t="s">
        <v>473</v>
      </c>
      <c r="X160" s="7">
        <v>12</v>
      </c>
      <c r="Y160" s="7" t="s">
        <v>63</v>
      </c>
      <c r="Z160" s="7" t="s">
        <v>64</v>
      </c>
      <c r="AA160" s="7" t="s">
        <v>139</v>
      </c>
      <c r="AB160" s="7" t="s">
        <v>66</v>
      </c>
      <c r="AC160" s="7">
        <v>1000</v>
      </c>
      <c r="AD160" s="7">
        <v>0</v>
      </c>
      <c r="AE160" s="7" t="s">
        <v>67</v>
      </c>
      <c r="AF160" s="7">
        <v>-1</v>
      </c>
      <c r="AG160" s="7">
        <v>-1</v>
      </c>
      <c r="AH160" s="7">
        <v>-1</v>
      </c>
      <c r="AI160" s="8"/>
      <c r="AJ160" s="7" t="s">
        <v>68</v>
      </c>
      <c r="AK160" s="7" t="s">
        <v>68</v>
      </c>
      <c r="AL160" s="7" t="s">
        <v>68</v>
      </c>
      <c r="AM160" s="7" t="s">
        <v>68</v>
      </c>
      <c r="AN160" s="7" t="s">
        <v>68</v>
      </c>
      <c r="AO160" s="7" t="s">
        <v>68</v>
      </c>
      <c r="AP160" s="7" t="s">
        <v>68</v>
      </c>
      <c r="AQ160" s="7" t="s">
        <v>69</v>
      </c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</row>
    <row r="161" spans="1:65" ht="16" x14ac:dyDescent="0.2">
      <c r="A161" s="8" t="s">
        <v>59</v>
      </c>
      <c r="B161" s="8">
        <v>1</v>
      </c>
      <c r="C161" s="8">
        <v>0</v>
      </c>
      <c r="D161" s="6" t="s">
        <v>620</v>
      </c>
      <c r="E161" s="6" t="s">
        <v>768</v>
      </c>
      <c r="F161" s="6">
        <v>152960192</v>
      </c>
      <c r="G161" s="6">
        <v>152960192</v>
      </c>
      <c r="H161" s="6" t="s">
        <v>57</v>
      </c>
      <c r="I161" s="6" t="s">
        <v>58</v>
      </c>
      <c r="J161" s="6">
        <v>153694737</v>
      </c>
      <c r="K161" s="6">
        <v>153694737</v>
      </c>
      <c r="L161" s="7" t="s">
        <v>54</v>
      </c>
      <c r="M161" s="7" t="s">
        <v>55</v>
      </c>
      <c r="N161" s="7" t="s">
        <v>56</v>
      </c>
      <c r="O161" s="7">
        <v>152960192</v>
      </c>
      <c r="P161" s="7">
        <v>152960192</v>
      </c>
      <c r="Q161" s="7" t="s">
        <v>57</v>
      </c>
      <c r="R161" s="7" t="s">
        <v>58</v>
      </c>
      <c r="S161" s="7" t="s">
        <v>279</v>
      </c>
      <c r="T161" s="7" t="s">
        <v>303</v>
      </c>
      <c r="U161" s="7" t="s">
        <v>60</v>
      </c>
      <c r="V161" s="7" t="s">
        <v>304</v>
      </c>
      <c r="W161" s="7" t="s">
        <v>305</v>
      </c>
      <c r="X161" s="7">
        <v>12</v>
      </c>
      <c r="Y161" s="7" t="s">
        <v>63</v>
      </c>
      <c r="Z161" s="7" t="s">
        <v>64</v>
      </c>
      <c r="AA161" s="7" t="s">
        <v>83</v>
      </c>
      <c r="AB161" s="7" t="s">
        <v>66</v>
      </c>
      <c r="AC161" s="7">
        <v>1000</v>
      </c>
      <c r="AD161" s="7">
        <v>0</v>
      </c>
      <c r="AE161" s="7" t="s">
        <v>67</v>
      </c>
      <c r="AF161" s="7">
        <v>-1</v>
      </c>
      <c r="AG161" s="7">
        <v>-1</v>
      </c>
      <c r="AH161" s="7">
        <v>-1</v>
      </c>
      <c r="AI161" s="9">
        <v>2.7347978E-5</v>
      </c>
      <c r="AJ161" s="7" t="s">
        <v>68</v>
      </c>
      <c r="AK161" s="7" t="s">
        <v>68</v>
      </c>
      <c r="AL161" s="9">
        <v>1.1720856491592701E-5</v>
      </c>
      <c r="AM161" s="9">
        <v>2.73861551249865E-5</v>
      </c>
      <c r="AN161" s="7" t="s">
        <v>68</v>
      </c>
      <c r="AO161" s="7" t="s">
        <v>68</v>
      </c>
      <c r="AP161" s="7" t="s">
        <v>68</v>
      </c>
      <c r="AQ161" s="7" t="s">
        <v>306</v>
      </c>
      <c r="AR161" s="7" t="s">
        <v>307</v>
      </c>
      <c r="AS161" s="7">
        <v>4.1733333333333303E-2</v>
      </c>
      <c r="AT161" s="7" t="s">
        <v>279</v>
      </c>
      <c r="AU161" s="7">
        <v>0.222</v>
      </c>
      <c r="AV161" s="7" t="s">
        <v>279</v>
      </c>
      <c r="AW161" s="7">
        <v>3.1E-2</v>
      </c>
      <c r="AX161" s="7" t="s">
        <v>145</v>
      </c>
      <c r="AY161" s="7">
        <v>0</v>
      </c>
      <c r="AZ161" s="7" t="s">
        <v>283</v>
      </c>
      <c r="BA161" s="7">
        <v>3.5000000000000003E-2</v>
      </c>
      <c r="BB161" s="7" t="s">
        <v>87</v>
      </c>
      <c r="BC161" s="7">
        <v>-0.75</v>
      </c>
      <c r="BD161" s="7">
        <v>1.95</v>
      </c>
      <c r="BE161" s="8"/>
      <c r="BF161" s="8"/>
      <c r="BG161" s="7" t="s">
        <v>308</v>
      </c>
      <c r="BH161" s="8"/>
      <c r="BI161" s="8"/>
      <c r="BJ161" s="8"/>
      <c r="BK161" s="8"/>
      <c r="BL161" s="8"/>
      <c r="BM161" s="8"/>
    </row>
    <row r="162" spans="1:65" ht="16" x14ac:dyDescent="0.2">
      <c r="A162" s="8" t="s">
        <v>558</v>
      </c>
      <c r="B162" s="8">
        <v>1</v>
      </c>
      <c r="C162" s="8">
        <v>0</v>
      </c>
      <c r="D162" s="6" t="s">
        <v>577</v>
      </c>
      <c r="E162" s="6" t="s">
        <v>637</v>
      </c>
      <c r="F162" s="6">
        <v>152960206</v>
      </c>
      <c r="G162" s="6">
        <v>152960206</v>
      </c>
      <c r="H162" s="6" t="s">
        <v>57</v>
      </c>
      <c r="I162" s="6" t="s">
        <v>58</v>
      </c>
      <c r="J162" s="6">
        <v>153694751</v>
      </c>
      <c r="K162" s="6">
        <v>153694751</v>
      </c>
      <c r="L162" s="7" t="s">
        <v>54</v>
      </c>
      <c r="M162" s="7" t="s">
        <v>55</v>
      </c>
      <c r="N162" s="7" t="s">
        <v>56</v>
      </c>
      <c r="O162" s="7">
        <v>152960206</v>
      </c>
      <c r="P162" s="7">
        <v>152960206</v>
      </c>
      <c r="Q162" s="7" t="s">
        <v>57</v>
      </c>
      <c r="R162" s="7" t="s">
        <v>58</v>
      </c>
      <c r="S162" s="7" t="s">
        <v>525</v>
      </c>
      <c r="T162" s="8"/>
      <c r="U162" s="7" t="s">
        <v>60</v>
      </c>
      <c r="V162" s="7" t="s">
        <v>576</v>
      </c>
      <c r="W162" s="7" t="s">
        <v>577</v>
      </c>
      <c r="X162" s="7">
        <v>12</v>
      </c>
      <c r="Y162" s="7" t="s">
        <v>63</v>
      </c>
      <c r="Z162" s="7" t="s">
        <v>64</v>
      </c>
      <c r="AA162" s="7" t="s">
        <v>359</v>
      </c>
      <c r="AB162" s="7" t="s">
        <v>66</v>
      </c>
      <c r="AC162" s="7">
        <v>1000</v>
      </c>
      <c r="AD162" s="7">
        <v>0</v>
      </c>
      <c r="AE162" s="7" t="s">
        <v>67</v>
      </c>
      <c r="AF162" s="7">
        <v>-1</v>
      </c>
      <c r="AG162" s="7">
        <v>-1</v>
      </c>
      <c r="AH162" s="7">
        <v>-1</v>
      </c>
      <c r="AI162" s="8"/>
      <c r="AJ162" s="7" t="s">
        <v>68</v>
      </c>
      <c r="AK162" s="7" t="s">
        <v>68</v>
      </c>
      <c r="AL162" s="7" t="s">
        <v>68</v>
      </c>
      <c r="AM162" s="7" t="s">
        <v>68</v>
      </c>
      <c r="AN162" s="7" t="s">
        <v>68</v>
      </c>
      <c r="AO162" s="7" t="s">
        <v>68</v>
      </c>
      <c r="AP162" s="7" t="s">
        <v>68</v>
      </c>
      <c r="AQ162" s="7" t="s">
        <v>69</v>
      </c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</row>
    <row r="163" spans="1:65" ht="16" x14ac:dyDescent="0.2">
      <c r="A163" s="8" t="s">
        <v>59</v>
      </c>
      <c r="B163" s="8">
        <v>1</v>
      </c>
      <c r="C163" s="8">
        <v>1</v>
      </c>
      <c r="D163" s="6" t="s">
        <v>93</v>
      </c>
      <c r="E163" s="6" t="s">
        <v>769</v>
      </c>
      <c r="F163" s="6">
        <v>152960208</v>
      </c>
      <c r="G163" s="6">
        <v>152960208</v>
      </c>
      <c r="H163" s="6" t="s">
        <v>71</v>
      </c>
      <c r="I163" s="6" t="s">
        <v>79</v>
      </c>
      <c r="J163" s="6">
        <v>153694753</v>
      </c>
      <c r="K163" s="6">
        <v>153694753</v>
      </c>
      <c r="L163" s="7" t="s">
        <v>54</v>
      </c>
      <c r="M163" s="7" t="s">
        <v>55</v>
      </c>
      <c r="N163" s="7" t="s">
        <v>56</v>
      </c>
      <c r="O163" s="7">
        <v>152960208</v>
      </c>
      <c r="P163" s="7">
        <v>152960208</v>
      </c>
      <c r="Q163" s="7" t="s">
        <v>71</v>
      </c>
      <c r="R163" s="7" t="s">
        <v>79</v>
      </c>
      <c r="S163" s="7" t="s">
        <v>73</v>
      </c>
      <c r="T163" s="7" t="s">
        <v>91</v>
      </c>
      <c r="U163" s="7" t="s">
        <v>60</v>
      </c>
      <c r="V163" s="7" t="s">
        <v>92</v>
      </c>
      <c r="W163" s="7" t="s">
        <v>93</v>
      </c>
      <c r="X163" s="7">
        <v>12</v>
      </c>
      <c r="Y163" s="7" t="s">
        <v>63</v>
      </c>
      <c r="Z163" s="7" t="s">
        <v>64</v>
      </c>
      <c r="AA163" s="7" t="s">
        <v>83</v>
      </c>
      <c r="AB163" s="7" t="s">
        <v>66</v>
      </c>
      <c r="AC163" s="7">
        <v>1000</v>
      </c>
      <c r="AD163" s="7">
        <v>0</v>
      </c>
      <c r="AE163" s="7" t="s">
        <v>67</v>
      </c>
      <c r="AF163" s="7">
        <v>-1</v>
      </c>
      <c r="AG163" s="7">
        <v>-1</v>
      </c>
      <c r="AH163" s="7">
        <v>-1</v>
      </c>
      <c r="AI163" s="8"/>
      <c r="AJ163" s="7" t="s">
        <v>68</v>
      </c>
      <c r="AK163" s="7" t="s">
        <v>68</v>
      </c>
      <c r="AL163" s="7" t="s">
        <v>68</v>
      </c>
      <c r="AM163" s="7" t="s">
        <v>68</v>
      </c>
      <c r="AN163" s="7" t="s">
        <v>68</v>
      </c>
      <c r="AO163" s="7" t="s">
        <v>68</v>
      </c>
      <c r="AP163" s="7" t="s">
        <v>68</v>
      </c>
      <c r="AQ163" s="7" t="s">
        <v>84</v>
      </c>
      <c r="AR163" s="7" t="s">
        <v>85</v>
      </c>
      <c r="AS163" s="7">
        <v>0.83932584269662902</v>
      </c>
      <c r="AT163" s="7" t="s">
        <v>87</v>
      </c>
      <c r="AU163" s="7">
        <v>1E-3</v>
      </c>
      <c r="AV163" s="7" t="s">
        <v>87</v>
      </c>
      <c r="AW163" s="7">
        <v>0.93600000000000005</v>
      </c>
      <c r="AX163" s="7" t="s">
        <v>88</v>
      </c>
      <c r="AY163" s="7">
        <v>1</v>
      </c>
      <c r="AZ163" s="7" t="s">
        <v>94</v>
      </c>
      <c r="BA163" s="7">
        <v>3.34</v>
      </c>
      <c r="BB163" s="7" t="s">
        <v>87</v>
      </c>
      <c r="BC163" s="7">
        <v>-1.07</v>
      </c>
      <c r="BD163" s="7">
        <v>4.9000000000000004</v>
      </c>
      <c r="BE163" s="8"/>
      <c r="BF163" s="8"/>
      <c r="BG163" s="10" t="s">
        <v>95</v>
      </c>
      <c r="BH163" s="8"/>
      <c r="BI163" s="8"/>
      <c r="BJ163" s="8"/>
      <c r="BK163" s="8"/>
      <c r="BL163" s="8"/>
      <c r="BM163" s="8"/>
    </row>
    <row r="164" spans="1:65" ht="16" x14ac:dyDescent="0.2">
      <c r="A164" s="8" t="s">
        <v>558</v>
      </c>
      <c r="B164" s="8">
        <v>1</v>
      </c>
      <c r="C164" s="8">
        <v>1</v>
      </c>
      <c r="D164" s="6" t="s">
        <v>301</v>
      </c>
      <c r="E164" s="6" t="s">
        <v>770</v>
      </c>
      <c r="F164" s="6">
        <v>152960226</v>
      </c>
      <c r="G164" s="6">
        <v>152960226</v>
      </c>
      <c r="H164" s="6" t="s">
        <v>71</v>
      </c>
      <c r="I164" s="6" t="s">
        <v>57</v>
      </c>
      <c r="J164" s="6">
        <v>153694771</v>
      </c>
      <c r="K164" s="6">
        <v>153694771</v>
      </c>
      <c r="L164" s="7" t="s">
        <v>54</v>
      </c>
      <c r="M164" s="7" t="s">
        <v>55</v>
      </c>
      <c r="N164" s="7" t="s">
        <v>56</v>
      </c>
      <c r="O164" s="7">
        <v>152960226</v>
      </c>
      <c r="P164" s="7">
        <v>152960226</v>
      </c>
      <c r="Q164" s="7" t="s">
        <v>71</v>
      </c>
      <c r="R164" s="7" t="s">
        <v>57</v>
      </c>
      <c r="S164" s="7" t="s">
        <v>279</v>
      </c>
      <c r="T164" s="7" t="s">
        <v>299</v>
      </c>
      <c r="U164" s="7" t="s">
        <v>60</v>
      </c>
      <c r="V164" s="7" t="s">
        <v>300</v>
      </c>
      <c r="W164" s="7" t="s">
        <v>301</v>
      </c>
      <c r="X164" s="7">
        <v>12</v>
      </c>
      <c r="Y164" s="7" t="s">
        <v>63</v>
      </c>
      <c r="Z164" s="7" t="s">
        <v>64</v>
      </c>
      <c r="AA164" s="7" t="s">
        <v>83</v>
      </c>
      <c r="AB164" s="7" t="s">
        <v>66</v>
      </c>
      <c r="AC164" s="7">
        <v>1000</v>
      </c>
      <c r="AD164" s="7">
        <v>0</v>
      </c>
      <c r="AE164" s="7" t="s">
        <v>67</v>
      </c>
      <c r="AF164" s="7">
        <v>-1</v>
      </c>
      <c r="AG164" s="7">
        <v>-1</v>
      </c>
      <c r="AH164" s="7">
        <v>-1</v>
      </c>
      <c r="AI164" s="7">
        <v>2.9412104E-4</v>
      </c>
      <c r="AJ164" s="7" t="s">
        <v>68</v>
      </c>
      <c r="AK164" s="9">
        <v>9.4670074759051204E-5</v>
      </c>
      <c r="AL164" s="7">
        <v>2.26611329708248E-4</v>
      </c>
      <c r="AM164" s="7">
        <v>2.9607699252665E-4</v>
      </c>
      <c r="AN164" s="7">
        <v>2.7472528745420201E-4</v>
      </c>
      <c r="AO164" s="7" t="s">
        <v>68</v>
      </c>
      <c r="AP164" s="7" t="s">
        <v>68</v>
      </c>
      <c r="AQ164" s="7" t="s">
        <v>69</v>
      </c>
      <c r="AR164" s="8"/>
      <c r="AS164" s="7">
        <v>0.10426666666666599</v>
      </c>
      <c r="AT164" s="7" t="s">
        <v>279</v>
      </c>
      <c r="AU164" s="7">
        <v>0.41399999999999998</v>
      </c>
      <c r="AV164" s="7" t="s">
        <v>279</v>
      </c>
      <c r="AW164" s="7">
        <v>3.7999999999999999E-2</v>
      </c>
      <c r="AX164" s="7" t="s">
        <v>145</v>
      </c>
      <c r="AY164" s="7">
        <v>8.9280000000000401E-3</v>
      </c>
      <c r="AZ164" s="7" t="s">
        <v>283</v>
      </c>
      <c r="BA164" s="7">
        <v>0.24</v>
      </c>
      <c r="BB164" s="7" t="s">
        <v>87</v>
      </c>
      <c r="BC164" s="7">
        <v>-0.85</v>
      </c>
      <c r="BD164" s="7">
        <v>3.97</v>
      </c>
      <c r="BE164" s="8"/>
      <c r="BF164" s="8"/>
      <c r="BG164" s="7" t="s">
        <v>302</v>
      </c>
      <c r="BH164" s="8"/>
      <c r="BI164" s="8"/>
      <c r="BJ164" s="8"/>
      <c r="BK164" s="8"/>
      <c r="BL164" s="8"/>
      <c r="BM164" s="8"/>
    </row>
    <row r="165" spans="1:65" ht="16" x14ac:dyDescent="0.2">
      <c r="A165" s="8" t="s">
        <v>59</v>
      </c>
      <c r="B165" s="8">
        <v>1</v>
      </c>
      <c r="C165" s="8">
        <v>0</v>
      </c>
      <c r="D165" s="6" t="s">
        <v>529</v>
      </c>
      <c r="E165" s="6" t="s">
        <v>771</v>
      </c>
      <c r="F165" s="6">
        <v>152960231</v>
      </c>
      <c r="G165" s="6">
        <v>152960231</v>
      </c>
      <c r="H165" s="6" t="s">
        <v>57</v>
      </c>
      <c r="I165" s="6" t="s">
        <v>79</v>
      </c>
      <c r="J165" s="6">
        <v>153694776</v>
      </c>
      <c r="K165" s="6">
        <v>153694776</v>
      </c>
      <c r="L165" s="7" t="s">
        <v>54</v>
      </c>
      <c r="M165" s="7" t="s">
        <v>55</v>
      </c>
      <c r="N165" s="7" t="s">
        <v>56</v>
      </c>
      <c r="O165" s="7">
        <v>152960231</v>
      </c>
      <c r="P165" s="7">
        <v>152960231</v>
      </c>
      <c r="Q165" s="7" t="s">
        <v>57</v>
      </c>
      <c r="R165" s="7" t="s">
        <v>79</v>
      </c>
      <c r="S165" s="7" t="s">
        <v>522</v>
      </c>
      <c r="T165" s="7" t="s">
        <v>527</v>
      </c>
      <c r="U165" s="7" t="s">
        <v>60</v>
      </c>
      <c r="V165" s="7" t="s">
        <v>528</v>
      </c>
      <c r="W165" s="7" t="s">
        <v>529</v>
      </c>
      <c r="X165" s="7">
        <v>12</v>
      </c>
      <c r="Y165" s="7" t="s">
        <v>63</v>
      </c>
      <c r="Z165" s="7" t="s">
        <v>64</v>
      </c>
      <c r="AA165" s="7" t="s">
        <v>83</v>
      </c>
      <c r="AB165" s="7" t="s">
        <v>66</v>
      </c>
      <c r="AC165" s="7">
        <v>1000</v>
      </c>
      <c r="AD165" s="7">
        <v>0</v>
      </c>
      <c r="AE165" s="7" t="s">
        <v>67</v>
      </c>
      <c r="AF165" s="7">
        <v>-1</v>
      </c>
      <c r="AG165" s="7">
        <v>-1</v>
      </c>
      <c r="AH165" s="7">
        <v>-1</v>
      </c>
      <c r="AI165" s="9">
        <v>3.0000000000000001E-5</v>
      </c>
      <c r="AJ165" s="7" t="s">
        <v>68</v>
      </c>
      <c r="AK165" s="9">
        <v>9.4679038738831796E-5</v>
      </c>
      <c r="AL165" s="7" t="s">
        <v>68</v>
      </c>
      <c r="AM165" s="7" t="s">
        <v>68</v>
      </c>
      <c r="AN165" s="7" t="s">
        <v>68</v>
      </c>
      <c r="AO165" s="7" t="s">
        <v>68</v>
      </c>
      <c r="AP165" s="7" t="s">
        <v>68</v>
      </c>
      <c r="AQ165" s="7" t="s">
        <v>69</v>
      </c>
      <c r="AR165" s="8"/>
      <c r="AS165" s="7">
        <v>0.31482919254658298</v>
      </c>
      <c r="AT165" s="7" t="s">
        <v>279</v>
      </c>
      <c r="AU165" s="7">
        <v>0.09</v>
      </c>
      <c r="AV165" s="7" t="s">
        <v>87</v>
      </c>
      <c r="AW165" s="7">
        <v>0.48699999999999999</v>
      </c>
      <c r="AX165" s="7" t="s">
        <v>88</v>
      </c>
      <c r="AY165" s="7">
        <v>0.91151400000000005</v>
      </c>
      <c r="AZ165" s="7" t="s">
        <v>312</v>
      </c>
      <c r="BA165" s="7">
        <v>1.8149999999999999</v>
      </c>
      <c r="BB165" s="7" t="s">
        <v>87</v>
      </c>
      <c r="BC165" s="7">
        <v>-0.83</v>
      </c>
      <c r="BD165" s="7">
        <v>4.9000000000000004</v>
      </c>
      <c r="BE165" s="8"/>
      <c r="BF165" s="8"/>
      <c r="BG165" s="8"/>
      <c r="BH165" s="8"/>
      <c r="BI165" s="8"/>
      <c r="BJ165" s="8"/>
      <c r="BK165" s="8"/>
      <c r="BL165" s="8"/>
      <c r="BM165" s="8"/>
    </row>
    <row r="166" spans="1:65" ht="16" x14ac:dyDescent="0.2">
      <c r="A166" s="8" t="s">
        <v>59</v>
      </c>
      <c r="B166" s="8">
        <v>1</v>
      </c>
      <c r="C166" s="8">
        <v>1</v>
      </c>
      <c r="D166" s="6" t="s">
        <v>82</v>
      </c>
      <c r="E166" s="6" t="s">
        <v>772</v>
      </c>
      <c r="F166" s="6">
        <v>152960238</v>
      </c>
      <c r="G166" s="6">
        <v>152960238</v>
      </c>
      <c r="H166" s="6" t="s">
        <v>71</v>
      </c>
      <c r="I166" s="6" t="s">
        <v>79</v>
      </c>
      <c r="J166" s="6">
        <v>153694783</v>
      </c>
      <c r="K166" s="6">
        <v>153694783</v>
      </c>
      <c r="L166" s="7" t="s">
        <v>54</v>
      </c>
      <c r="M166" s="7" t="s">
        <v>55</v>
      </c>
      <c r="N166" s="7" t="s">
        <v>56</v>
      </c>
      <c r="O166" s="7">
        <v>152960238</v>
      </c>
      <c r="P166" s="7">
        <v>152960238</v>
      </c>
      <c r="Q166" s="7" t="s">
        <v>71</v>
      </c>
      <c r="R166" s="7" t="s">
        <v>79</v>
      </c>
      <c r="S166" s="7" t="s">
        <v>59</v>
      </c>
      <c r="T166" s="7" t="s">
        <v>80</v>
      </c>
      <c r="U166" s="7" t="s">
        <v>60</v>
      </c>
      <c r="V166" s="7" t="s">
        <v>81</v>
      </c>
      <c r="W166" s="7" t="s">
        <v>82</v>
      </c>
      <c r="X166" s="7">
        <v>12</v>
      </c>
      <c r="Y166" s="7" t="s">
        <v>63</v>
      </c>
      <c r="Z166" s="7" t="s">
        <v>64</v>
      </c>
      <c r="AA166" s="7" t="s">
        <v>83</v>
      </c>
      <c r="AB166" s="7" t="s">
        <v>66</v>
      </c>
      <c r="AC166" s="7">
        <v>1000</v>
      </c>
      <c r="AD166" s="7">
        <v>0</v>
      </c>
      <c r="AE166" s="7" t="s">
        <v>67</v>
      </c>
      <c r="AF166" s="7">
        <v>-1</v>
      </c>
      <c r="AG166" s="7">
        <v>-1</v>
      </c>
      <c r="AH166" s="7">
        <v>-1</v>
      </c>
      <c r="AI166" s="8"/>
      <c r="AJ166" s="7" t="s">
        <v>68</v>
      </c>
      <c r="AK166" s="7" t="s">
        <v>68</v>
      </c>
      <c r="AL166" s="7" t="s">
        <v>68</v>
      </c>
      <c r="AM166" s="7" t="s">
        <v>68</v>
      </c>
      <c r="AN166" s="7" t="s">
        <v>68</v>
      </c>
      <c r="AO166" s="7" t="s">
        <v>68</v>
      </c>
      <c r="AP166" s="7" t="s">
        <v>68</v>
      </c>
      <c r="AQ166" s="7" t="s">
        <v>84</v>
      </c>
      <c r="AR166" s="7" t="s">
        <v>85</v>
      </c>
      <c r="AS166" s="7">
        <v>0.98230337078651597</v>
      </c>
      <c r="AT166" s="7" t="s">
        <v>86</v>
      </c>
      <c r="AU166" s="7">
        <v>0</v>
      </c>
      <c r="AV166" s="7" t="s">
        <v>87</v>
      </c>
      <c r="AW166" s="7">
        <v>0.30299999999999999</v>
      </c>
      <c r="AX166" s="7" t="s">
        <v>88</v>
      </c>
      <c r="AY166" s="7">
        <v>1</v>
      </c>
      <c r="AZ166" s="7" t="s">
        <v>89</v>
      </c>
      <c r="BA166" s="7">
        <v>4.28</v>
      </c>
      <c r="BB166" s="7" t="s">
        <v>87</v>
      </c>
      <c r="BC166" s="7">
        <v>-2.1800000000000002</v>
      </c>
      <c r="BD166" s="7">
        <v>4.9000000000000004</v>
      </c>
      <c r="BE166" s="8"/>
      <c r="BF166" s="8"/>
      <c r="BG166" s="10" t="s">
        <v>90</v>
      </c>
      <c r="BH166" s="8"/>
      <c r="BI166" s="8"/>
      <c r="BJ166" s="8"/>
      <c r="BK166" s="8"/>
      <c r="BL166" s="8"/>
      <c r="BM166" s="8"/>
    </row>
    <row r="167" spans="1:65" ht="16" x14ac:dyDescent="0.2">
      <c r="A167" s="8" t="s">
        <v>558</v>
      </c>
      <c r="B167" s="8">
        <v>1</v>
      </c>
      <c r="C167" s="8">
        <v>1</v>
      </c>
      <c r="D167" s="6" t="s">
        <v>358</v>
      </c>
      <c r="E167" s="6" t="s">
        <v>637</v>
      </c>
      <c r="F167" s="6">
        <v>152960239</v>
      </c>
      <c r="G167" s="6">
        <v>152960239</v>
      </c>
      <c r="H167" s="6" t="s">
        <v>57</v>
      </c>
      <c r="I167" s="6" t="s">
        <v>58</v>
      </c>
      <c r="J167" s="6">
        <v>153694784</v>
      </c>
      <c r="K167" s="6">
        <v>153694784</v>
      </c>
      <c r="L167" s="7" t="s">
        <v>54</v>
      </c>
      <c r="M167" s="7" t="s">
        <v>55</v>
      </c>
      <c r="N167" s="7" t="s">
        <v>56</v>
      </c>
      <c r="O167" s="7">
        <v>152960239</v>
      </c>
      <c r="P167" s="7">
        <v>152960239</v>
      </c>
      <c r="Q167" s="7" t="s">
        <v>57</v>
      </c>
      <c r="R167" s="7" t="s">
        <v>58</v>
      </c>
      <c r="S167" s="7" t="s">
        <v>279</v>
      </c>
      <c r="T167" s="7" t="s">
        <v>356</v>
      </c>
      <c r="U167" s="7" t="s">
        <v>60</v>
      </c>
      <c r="V167" s="7" t="s">
        <v>357</v>
      </c>
      <c r="W167" s="7" t="s">
        <v>358</v>
      </c>
      <c r="X167" s="7">
        <v>12</v>
      </c>
      <c r="Y167" s="7" t="s">
        <v>63</v>
      </c>
      <c r="Z167" s="7" t="s">
        <v>64</v>
      </c>
      <c r="AA167" s="7" t="s">
        <v>359</v>
      </c>
      <c r="AB167" s="7" t="s">
        <v>66</v>
      </c>
      <c r="AC167" s="7">
        <v>1000</v>
      </c>
      <c r="AD167" s="7">
        <v>0</v>
      </c>
      <c r="AE167" s="7" t="s">
        <v>67</v>
      </c>
      <c r="AF167" s="7">
        <v>-1</v>
      </c>
      <c r="AG167" s="7">
        <v>-1</v>
      </c>
      <c r="AH167" s="7">
        <v>-1</v>
      </c>
      <c r="AI167" s="7">
        <v>1.3252927E-4</v>
      </c>
      <c r="AJ167" s="7" t="s">
        <v>68</v>
      </c>
      <c r="AK167" s="7">
        <v>3.7871615495532702E-4</v>
      </c>
      <c r="AL167" s="7">
        <v>1.3336889969650599E-4</v>
      </c>
      <c r="AM167" s="7">
        <v>1.37438153615221E-4</v>
      </c>
      <c r="AN167" s="9">
        <v>9.1462017735466293E-5</v>
      </c>
      <c r="AO167" s="7" t="s">
        <v>68</v>
      </c>
      <c r="AP167" s="7" t="s">
        <v>68</v>
      </c>
      <c r="AQ167" s="7" t="s">
        <v>306</v>
      </c>
      <c r="AR167" s="7" t="s">
        <v>307</v>
      </c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7" t="s">
        <v>360</v>
      </c>
      <c r="BH167" s="8"/>
      <c r="BI167" s="8"/>
      <c r="BJ167" s="8"/>
      <c r="BK167" s="8"/>
      <c r="BL167" s="8"/>
      <c r="BM167" s="8"/>
    </row>
    <row r="168" spans="1:65" ht="16" x14ac:dyDescent="0.2">
      <c r="A168" s="8" t="s">
        <v>522</v>
      </c>
      <c r="B168" s="8">
        <v>1</v>
      </c>
      <c r="C168" s="8"/>
      <c r="D168" s="6" t="s">
        <v>78</v>
      </c>
      <c r="E168" s="6" t="s">
        <v>773</v>
      </c>
      <c r="F168" s="6">
        <v>152960244</v>
      </c>
      <c r="G168" s="6">
        <v>152960244</v>
      </c>
      <c r="H168" s="6" t="s">
        <v>57</v>
      </c>
      <c r="I168" s="6" t="s">
        <v>58</v>
      </c>
      <c r="J168" s="6">
        <v>153694789</v>
      </c>
      <c r="K168" s="6">
        <v>153694789</v>
      </c>
      <c r="L168" s="7" t="s">
        <v>54</v>
      </c>
      <c r="M168" s="7" t="s">
        <v>55</v>
      </c>
      <c r="N168" s="7" t="s">
        <v>56</v>
      </c>
      <c r="O168" s="7">
        <v>152960244</v>
      </c>
      <c r="P168" s="7">
        <v>152960244</v>
      </c>
      <c r="Q168" s="7" t="s">
        <v>57</v>
      </c>
      <c r="R168" s="7" t="s">
        <v>58</v>
      </c>
      <c r="S168" s="7" t="s">
        <v>73</v>
      </c>
      <c r="T168" s="8"/>
      <c r="U168" s="7" t="s">
        <v>60</v>
      </c>
      <c r="V168" s="7" t="s">
        <v>77</v>
      </c>
      <c r="W168" s="7" t="s">
        <v>78</v>
      </c>
      <c r="X168" s="7">
        <v>12</v>
      </c>
      <c r="Y168" s="7" t="s">
        <v>63</v>
      </c>
      <c r="Z168" s="7" t="s">
        <v>64</v>
      </c>
      <c r="AA168" s="7" t="s">
        <v>65</v>
      </c>
      <c r="AB168" s="7" t="s">
        <v>66</v>
      </c>
      <c r="AC168" s="7">
        <v>1000</v>
      </c>
      <c r="AD168" s="7">
        <v>0</v>
      </c>
      <c r="AE168" s="7" t="s">
        <v>67</v>
      </c>
      <c r="AF168" s="7">
        <v>-1</v>
      </c>
      <c r="AG168" s="7">
        <v>-1</v>
      </c>
      <c r="AH168" s="7">
        <v>-1</v>
      </c>
      <c r="AI168" s="8"/>
      <c r="AJ168" s="7" t="s">
        <v>68</v>
      </c>
      <c r="AK168" s="7" t="s">
        <v>68</v>
      </c>
      <c r="AL168" s="7" t="s">
        <v>68</v>
      </c>
      <c r="AM168" s="7" t="s">
        <v>68</v>
      </c>
      <c r="AN168" s="7" t="s">
        <v>68</v>
      </c>
      <c r="AO168" s="7" t="s">
        <v>68</v>
      </c>
      <c r="AP168" s="7" t="s">
        <v>68</v>
      </c>
      <c r="AQ168" s="7" t="s">
        <v>69</v>
      </c>
      <c r="AR168" s="8"/>
      <c r="AS168" s="8"/>
      <c r="AT168" s="8"/>
      <c r="AU168" s="8"/>
      <c r="AV168" s="8"/>
      <c r="AW168" s="8"/>
      <c r="AX168" s="7" t="s">
        <v>58</v>
      </c>
      <c r="AY168" s="7">
        <v>1</v>
      </c>
      <c r="AZ168" s="8"/>
      <c r="BA168" s="8"/>
      <c r="BB168" s="8"/>
      <c r="BC168" s="8"/>
      <c r="BD168" s="7">
        <v>4.9000000000000004</v>
      </c>
      <c r="BE168" s="8"/>
      <c r="BF168" s="8"/>
      <c r="BG168" s="8"/>
      <c r="BH168" s="8"/>
      <c r="BI168" s="8"/>
      <c r="BJ168" s="8"/>
      <c r="BK168" s="8"/>
      <c r="BL168" s="8"/>
      <c r="BM168" s="8"/>
    </row>
    <row r="169" spans="1:65" ht="16" x14ac:dyDescent="0.2">
      <c r="A169" s="8" t="s">
        <v>279</v>
      </c>
      <c r="B169" s="8">
        <v>1</v>
      </c>
      <c r="C169" s="8">
        <v>1</v>
      </c>
      <c r="D169" s="6" t="s">
        <v>296</v>
      </c>
      <c r="E169" s="6" t="s">
        <v>774</v>
      </c>
      <c r="F169" s="6">
        <v>152960255</v>
      </c>
      <c r="G169" s="6">
        <v>152960255</v>
      </c>
      <c r="H169" s="6" t="s">
        <v>58</v>
      </c>
      <c r="I169" s="6" t="s">
        <v>57</v>
      </c>
      <c r="J169" s="6">
        <v>153694800</v>
      </c>
      <c r="K169" s="6">
        <v>153694800</v>
      </c>
      <c r="L169" s="7" t="s">
        <v>54</v>
      </c>
      <c r="M169" s="7" t="s">
        <v>55</v>
      </c>
      <c r="N169" s="7" t="s">
        <v>56</v>
      </c>
      <c r="O169" s="7">
        <v>152960255</v>
      </c>
      <c r="P169" s="7">
        <v>152960255</v>
      </c>
      <c r="Q169" s="7" t="s">
        <v>58</v>
      </c>
      <c r="R169" s="7" t="s">
        <v>57</v>
      </c>
      <c r="S169" s="7" t="s">
        <v>279</v>
      </c>
      <c r="T169" s="7" t="s">
        <v>294</v>
      </c>
      <c r="U169" s="7" t="s">
        <v>60</v>
      </c>
      <c r="V169" s="7" t="s">
        <v>295</v>
      </c>
      <c r="W169" s="7" t="s">
        <v>296</v>
      </c>
      <c r="X169" s="7">
        <v>12</v>
      </c>
      <c r="Y169" s="7" t="s">
        <v>63</v>
      </c>
      <c r="Z169" s="7" t="s">
        <v>64</v>
      </c>
      <c r="AA169" s="7" t="s">
        <v>83</v>
      </c>
      <c r="AB169" s="7" t="s">
        <v>66</v>
      </c>
      <c r="AC169" s="7">
        <v>1000</v>
      </c>
      <c r="AD169" s="7">
        <v>0</v>
      </c>
      <c r="AE169" s="7" t="s">
        <v>67</v>
      </c>
      <c r="AF169" s="7">
        <v>-1</v>
      </c>
      <c r="AG169" s="7">
        <v>-1</v>
      </c>
      <c r="AH169" s="7">
        <v>-1</v>
      </c>
      <c r="AI169" s="7">
        <v>1.4654059E-3</v>
      </c>
      <c r="AJ169" s="7">
        <v>2.3841098882257899E-3</v>
      </c>
      <c r="AK169" s="7">
        <v>2.8403711621649498E-4</v>
      </c>
      <c r="AL169" s="7">
        <v>1.6664786962792199E-3</v>
      </c>
      <c r="AM169" s="7">
        <v>1.60417193546891E-3</v>
      </c>
      <c r="AN169" s="7">
        <v>3.19605518598109E-4</v>
      </c>
      <c r="AO169" s="7" t="s">
        <v>68</v>
      </c>
      <c r="AP169" s="7" t="s">
        <v>68</v>
      </c>
      <c r="AQ169" s="7" t="s">
        <v>84</v>
      </c>
      <c r="AR169" s="7" t="s">
        <v>297</v>
      </c>
      <c r="AS169" s="7">
        <v>0.46855590062111802</v>
      </c>
      <c r="AT169" s="7" t="s">
        <v>279</v>
      </c>
      <c r="AU169" s="7">
        <v>0.38500000000000001</v>
      </c>
      <c r="AV169" s="7" t="s">
        <v>279</v>
      </c>
      <c r="AW169" s="7">
        <v>1E-3</v>
      </c>
      <c r="AX169" s="7" t="s">
        <v>145</v>
      </c>
      <c r="AY169" s="7">
        <v>0.44121699999999903</v>
      </c>
      <c r="AZ169" s="7" t="s">
        <v>283</v>
      </c>
      <c r="BA169" s="7">
        <v>-1.08</v>
      </c>
      <c r="BB169" s="7" t="s">
        <v>87</v>
      </c>
      <c r="BC169" s="7">
        <v>-0.63</v>
      </c>
      <c r="BD169" s="7">
        <v>1.02</v>
      </c>
      <c r="BE169" s="8"/>
      <c r="BF169" s="8"/>
      <c r="BG169" s="7" t="s">
        <v>298</v>
      </c>
      <c r="BH169" s="8"/>
      <c r="BI169" s="8"/>
      <c r="BJ169" s="8"/>
      <c r="BK169" s="8"/>
      <c r="BL169" s="8"/>
      <c r="BM169" s="8"/>
    </row>
    <row r="170" spans="1:65" ht="16" x14ac:dyDescent="0.2">
      <c r="A170" s="8" t="s">
        <v>59</v>
      </c>
      <c r="B170" s="8">
        <v>1</v>
      </c>
      <c r="C170" s="8">
        <v>0</v>
      </c>
      <c r="D170" s="6" t="s">
        <v>470</v>
      </c>
      <c r="E170" s="6" t="s">
        <v>775</v>
      </c>
      <c r="F170" s="6">
        <v>152960258</v>
      </c>
      <c r="G170" s="6">
        <v>152960258</v>
      </c>
      <c r="H170" s="6" t="s">
        <v>57</v>
      </c>
      <c r="I170" s="6" t="s">
        <v>71</v>
      </c>
      <c r="J170" s="6">
        <v>153694803</v>
      </c>
      <c r="K170" s="6">
        <v>153694803</v>
      </c>
      <c r="L170" s="7" t="s">
        <v>54</v>
      </c>
      <c r="M170" s="7" t="s">
        <v>55</v>
      </c>
      <c r="N170" s="7" t="s">
        <v>56</v>
      </c>
      <c r="O170" s="7">
        <v>152960258</v>
      </c>
      <c r="P170" s="7">
        <v>152960258</v>
      </c>
      <c r="Q170" s="7" t="s">
        <v>57</v>
      </c>
      <c r="R170" s="7" t="s">
        <v>71</v>
      </c>
      <c r="S170" s="7" t="s">
        <v>466</v>
      </c>
      <c r="T170" s="8"/>
      <c r="U170" s="7" t="s">
        <v>60</v>
      </c>
      <c r="V170" s="7" t="s">
        <v>469</v>
      </c>
      <c r="W170" s="7" t="s">
        <v>470</v>
      </c>
      <c r="X170" s="7">
        <v>12</v>
      </c>
      <c r="Y170" s="7" t="s">
        <v>63</v>
      </c>
      <c r="Z170" s="7" t="s">
        <v>64</v>
      </c>
      <c r="AA170" s="7" t="s">
        <v>83</v>
      </c>
      <c r="AB170" s="7" t="s">
        <v>66</v>
      </c>
      <c r="AC170" s="7">
        <v>1000</v>
      </c>
      <c r="AD170" s="7">
        <v>0</v>
      </c>
      <c r="AE170" s="7" t="s">
        <v>67</v>
      </c>
      <c r="AF170" s="7">
        <v>-1</v>
      </c>
      <c r="AG170" s="7">
        <v>-1</v>
      </c>
      <c r="AH170" s="7">
        <v>-1</v>
      </c>
      <c r="AI170" s="8"/>
      <c r="AJ170" s="7" t="s">
        <v>68</v>
      </c>
      <c r="AK170" s="7" t="s">
        <v>68</v>
      </c>
      <c r="AL170" s="7" t="s">
        <v>68</v>
      </c>
      <c r="AM170" s="7" t="s">
        <v>68</v>
      </c>
      <c r="AN170" s="7" t="s">
        <v>68</v>
      </c>
      <c r="AO170" s="7" t="s">
        <v>68</v>
      </c>
      <c r="AP170" s="7" t="s">
        <v>68</v>
      </c>
      <c r="AQ170" s="7" t="s">
        <v>69</v>
      </c>
      <c r="AR170" s="8"/>
      <c r="AS170" s="7">
        <v>0.86629213483145995</v>
      </c>
      <c r="AT170" s="7" t="s">
        <v>86</v>
      </c>
      <c r="AU170" s="7">
        <v>0</v>
      </c>
      <c r="AV170" s="8"/>
      <c r="AW170" s="8"/>
      <c r="AX170" s="7" t="s">
        <v>88</v>
      </c>
      <c r="AY170" s="7">
        <v>1</v>
      </c>
      <c r="AZ170" s="7" t="s">
        <v>89</v>
      </c>
      <c r="BA170" s="7">
        <v>4.2450000000000001</v>
      </c>
      <c r="BB170" s="7" t="s">
        <v>87</v>
      </c>
      <c r="BC170" s="7">
        <v>-1.17</v>
      </c>
      <c r="BD170" s="7">
        <v>4.9000000000000004</v>
      </c>
      <c r="BE170" s="8"/>
      <c r="BF170" s="8"/>
      <c r="BG170" s="8"/>
      <c r="BH170" s="8"/>
      <c r="BI170" s="8"/>
      <c r="BJ170" s="8"/>
      <c r="BK170" s="8"/>
      <c r="BL170" s="8"/>
      <c r="BM170" s="8"/>
    </row>
    <row r="171" spans="1:65" ht="16" x14ac:dyDescent="0.2">
      <c r="A171" s="8" t="s">
        <v>59</v>
      </c>
      <c r="B171" s="8">
        <v>1</v>
      </c>
      <c r="C171" s="8">
        <v>1</v>
      </c>
      <c r="D171" s="6" t="s">
        <v>75</v>
      </c>
      <c r="E171" s="6" t="s">
        <v>776</v>
      </c>
      <c r="F171" s="6">
        <v>152960261</v>
      </c>
      <c r="G171" s="6">
        <v>152960261</v>
      </c>
      <c r="H171" s="6" t="s">
        <v>626</v>
      </c>
      <c r="I171" s="6" t="s">
        <v>79</v>
      </c>
      <c r="J171" s="6">
        <v>153694806</v>
      </c>
      <c r="K171" s="6">
        <v>153694806</v>
      </c>
      <c r="L171" s="7" t="s">
        <v>54</v>
      </c>
      <c r="M171" s="7" t="s">
        <v>70</v>
      </c>
      <c r="N171" s="7" t="s">
        <v>56</v>
      </c>
      <c r="O171" s="7">
        <v>152960260</v>
      </c>
      <c r="P171" s="7">
        <v>152960259</v>
      </c>
      <c r="Q171" s="7" t="s">
        <v>71</v>
      </c>
      <c r="R171" s="7" t="s">
        <v>72</v>
      </c>
      <c r="S171" s="7" t="s">
        <v>73</v>
      </c>
      <c r="T171" s="8"/>
      <c r="U171" s="7" t="s">
        <v>60</v>
      </c>
      <c r="V171" s="7" t="s">
        <v>74</v>
      </c>
      <c r="W171" s="7" t="s">
        <v>75</v>
      </c>
      <c r="X171" s="7">
        <v>12</v>
      </c>
      <c r="Y171" s="7" t="s">
        <v>63</v>
      </c>
      <c r="Z171" s="7" t="s">
        <v>64</v>
      </c>
      <c r="AA171" s="7" t="s">
        <v>76</v>
      </c>
      <c r="AB171" s="7" t="s">
        <v>66</v>
      </c>
      <c r="AC171" s="7">
        <v>1000</v>
      </c>
      <c r="AD171" s="7">
        <v>0</v>
      </c>
      <c r="AE171" s="7" t="s">
        <v>67</v>
      </c>
      <c r="AF171" s="7">
        <v>-1</v>
      </c>
      <c r="AG171" s="7">
        <v>-1</v>
      </c>
      <c r="AH171" s="7">
        <v>-1</v>
      </c>
      <c r="AI171" s="8"/>
      <c r="AJ171" s="7" t="s">
        <v>68</v>
      </c>
      <c r="AK171" s="7" t="s">
        <v>68</v>
      </c>
      <c r="AL171" s="7" t="s">
        <v>68</v>
      </c>
      <c r="AM171" s="7" t="s">
        <v>68</v>
      </c>
      <c r="AN171" s="7" t="s">
        <v>68</v>
      </c>
      <c r="AO171" s="7" t="s">
        <v>68</v>
      </c>
      <c r="AP171" s="7" t="s">
        <v>68</v>
      </c>
      <c r="AQ171" s="7" t="s">
        <v>69</v>
      </c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</row>
    <row r="172" spans="1:65" ht="16" x14ac:dyDescent="0.2">
      <c r="A172" s="8" t="s">
        <v>59</v>
      </c>
      <c r="B172" s="8">
        <v>1</v>
      </c>
      <c r="C172" s="8">
        <v>1</v>
      </c>
      <c r="D172" s="6" t="s">
        <v>62</v>
      </c>
      <c r="E172" s="6" t="s">
        <v>777</v>
      </c>
      <c r="F172" s="6">
        <v>152960262</v>
      </c>
      <c r="G172" s="6">
        <v>152960262</v>
      </c>
      <c r="H172" s="6" t="s">
        <v>57</v>
      </c>
      <c r="I172" s="6" t="s">
        <v>58</v>
      </c>
      <c r="J172" s="6">
        <v>153694807</v>
      </c>
      <c r="K172" s="6">
        <v>153694807</v>
      </c>
      <c r="L172" s="7" t="s">
        <v>54</v>
      </c>
      <c r="M172" s="7" t="s">
        <v>55</v>
      </c>
      <c r="N172" s="7" t="s">
        <v>56</v>
      </c>
      <c r="O172" s="7">
        <v>152960262</v>
      </c>
      <c r="P172" s="7">
        <v>152960262</v>
      </c>
      <c r="Q172" s="7" t="s">
        <v>57</v>
      </c>
      <c r="R172" s="7" t="s">
        <v>58</v>
      </c>
      <c r="S172" s="7" t="s">
        <v>59</v>
      </c>
      <c r="T172" s="8"/>
      <c r="U172" s="7" t="s">
        <v>60</v>
      </c>
      <c r="V172" s="7" t="s">
        <v>61</v>
      </c>
      <c r="W172" s="7" t="s">
        <v>62</v>
      </c>
      <c r="X172" s="7">
        <v>12</v>
      </c>
      <c r="Y172" s="7" t="s">
        <v>63</v>
      </c>
      <c r="Z172" s="7" t="s">
        <v>64</v>
      </c>
      <c r="AA172" s="7" t="s">
        <v>65</v>
      </c>
      <c r="AB172" s="7" t="s">
        <v>66</v>
      </c>
      <c r="AC172" s="7">
        <v>1000</v>
      </c>
      <c r="AD172" s="7">
        <v>0</v>
      </c>
      <c r="AE172" s="7" t="s">
        <v>67</v>
      </c>
      <c r="AF172" s="7">
        <v>-1</v>
      </c>
      <c r="AG172" s="7">
        <v>-1</v>
      </c>
      <c r="AH172" s="7">
        <v>-1</v>
      </c>
      <c r="AI172" s="8"/>
      <c r="AJ172" s="7" t="s">
        <v>68</v>
      </c>
      <c r="AK172" s="7" t="s">
        <v>68</v>
      </c>
      <c r="AL172" s="7" t="s">
        <v>68</v>
      </c>
      <c r="AM172" s="7" t="s">
        <v>68</v>
      </c>
      <c r="AN172" s="7" t="s">
        <v>68</v>
      </c>
      <c r="AO172" s="7" t="s">
        <v>68</v>
      </c>
      <c r="AP172" s="7" t="s">
        <v>68</v>
      </c>
      <c r="AQ172" s="7" t="s">
        <v>69</v>
      </c>
      <c r="AR172" s="8"/>
      <c r="AS172" s="8"/>
      <c r="AT172" s="8"/>
      <c r="AU172" s="8"/>
      <c r="AV172" s="8"/>
      <c r="AW172" s="8"/>
      <c r="AX172" s="7" t="s">
        <v>58</v>
      </c>
      <c r="AY172" s="7">
        <v>1</v>
      </c>
      <c r="AZ172" s="8"/>
      <c r="BA172" s="8"/>
      <c r="BB172" s="8"/>
      <c r="BC172" s="8"/>
      <c r="BD172" s="7">
        <v>4.9000000000000004</v>
      </c>
      <c r="BE172" s="8"/>
      <c r="BF172" s="8"/>
      <c r="BG172" s="8"/>
      <c r="BH172" s="8"/>
      <c r="BI172" s="8"/>
      <c r="BJ172" s="8"/>
      <c r="BK172" s="8"/>
      <c r="BL172" s="8"/>
      <c r="BM172" s="8"/>
    </row>
    <row r="173" spans="1:65" ht="16" x14ac:dyDescent="0.2">
      <c r="A173" s="8" t="s">
        <v>59</v>
      </c>
      <c r="B173" s="8">
        <v>1</v>
      </c>
      <c r="C173" s="8">
        <v>1</v>
      </c>
      <c r="D173" s="6" t="s">
        <v>778</v>
      </c>
      <c r="E173" s="6" t="s">
        <v>779</v>
      </c>
      <c r="F173" s="6">
        <v>152960267</v>
      </c>
      <c r="G173" s="6">
        <v>152960280</v>
      </c>
      <c r="H173" s="6" t="s">
        <v>780</v>
      </c>
      <c r="I173" s="6" t="s">
        <v>626</v>
      </c>
      <c r="J173" s="6">
        <v>153694812</v>
      </c>
      <c r="K173" s="6">
        <v>153694825</v>
      </c>
      <c r="L173" s="7" t="s">
        <v>54</v>
      </c>
      <c r="M173" s="7" t="s">
        <v>70</v>
      </c>
      <c r="N173" s="7" t="s">
        <v>56</v>
      </c>
      <c r="O173" s="7">
        <v>152960265</v>
      </c>
      <c r="P173" s="7">
        <v>152960279</v>
      </c>
      <c r="Q173" s="7" t="s">
        <v>229</v>
      </c>
      <c r="R173" s="7" t="s">
        <v>71</v>
      </c>
      <c r="S173" s="7" t="s">
        <v>73</v>
      </c>
      <c r="T173" s="8"/>
      <c r="U173" s="7" t="s">
        <v>60</v>
      </c>
      <c r="V173" s="7" t="s">
        <v>230</v>
      </c>
      <c r="W173" s="7" t="s">
        <v>231</v>
      </c>
      <c r="X173" s="7">
        <v>12</v>
      </c>
      <c r="Y173" s="7" t="s">
        <v>63</v>
      </c>
      <c r="Z173" s="7" t="s">
        <v>64</v>
      </c>
      <c r="AA173" s="7" t="s">
        <v>76</v>
      </c>
      <c r="AB173" s="7" t="s">
        <v>66</v>
      </c>
      <c r="AC173" s="7">
        <v>1000</v>
      </c>
      <c r="AD173" s="7">
        <v>0</v>
      </c>
      <c r="AE173" s="7" t="s">
        <v>67</v>
      </c>
      <c r="AF173" s="7">
        <v>-1</v>
      </c>
      <c r="AG173" s="7">
        <v>-1</v>
      </c>
      <c r="AH173" s="7">
        <v>-1</v>
      </c>
      <c r="AI173" s="8"/>
      <c r="AJ173" s="7" t="s">
        <v>68</v>
      </c>
      <c r="AK173" s="7" t="s">
        <v>68</v>
      </c>
      <c r="AL173" s="7" t="s">
        <v>68</v>
      </c>
      <c r="AM173" s="7" t="s">
        <v>68</v>
      </c>
      <c r="AN173" s="7" t="s">
        <v>68</v>
      </c>
      <c r="AO173" s="7" t="s">
        <v>68</v>
      </c>
      <c r="AP173" s="7" t="s">
        <v>68</v>
      </c>
      <c r="AQ173" s="7" t="s">
        <v>69</v>
      </c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</row>
    <row r="174" spans="1:65" ht="16" x14ac:dyDescent="0.2">
      <c r="A174" s="8" t="s">
        <v>799</v>
      </c>
      <c r="B174" s="8">
        <v>1</v>
      </c>
      <c r="C174" s="8">
        <v>1</v>
      </c>
      <c r="D174" s="6" t="s">
        <v>292</v>
      </c>
      <c r="E174" s="6" t="s">
        <v>781</v>
      </c>
      <c r="F174" s="6">
        <v>152960269</v>
      </c>
      <c r="G174" s="6">
        <v>152960269</v>
      </c>
      <c r="H174" s="6" t="s">
        <v>71</v>
      </c>
      <c r="I174" s="6" t="s">
        <v>57</v>
      </c>
      <c r="J174" s="6">
        <v>153694814</v>
      </c>
      <c r="K174" s="6">
        <v>153694814</v>
      </c>
      <c r="L174" s="7" t="s">
        <v>54</v>
      </c>
      <c r="M174" s="7" t="s">
        <v>55</v>
      </c>
      <c r="N174" s="7" t="s">
        <v>56</v>
      </c>
      <c r="O174" s="7">
        <v>152960269</v>
      </c>
      <c r="P174" s="7">
        <v>152960269</v>
      </c>
      <c r="Q174" s="7" t="s">
        <v>71</v>
      </c>
      <c r="R174" s="7" t="s">
        <v>57</v>
      </c>
      <c r="S174" s="7" t="s">
        <v>279</v>
      </c>
      <c r="T174" s="7" t="s">
        <v>290</v>
      </c>
      <c r="U174" s="7" t="s">
        <v>60</v>
      </c>
      <c r="V174" s="7" t="s">
        <v>291</v>
      </c>
      <c r="W174" s="7" t="s">
        <v>292</v>
      </c>
      <c r="X174" s="7">
        <v>12</v>
      </c>
      <c r="Y174" s="7" t="s">
        <v>63</v>
      </c>
      <c r="Z174" s="7" t="s">
        <v>64</v>
      </c>
      <c r="AA174" s="7" t="s">
        <v>83</v>
      </c>
      <c r="AB174" s="7" t="s">
        <v>66</v>
      </c>
      <c r="AC174" s="7">
        <v>1000</v>
      </c>
      <c r="AD174" s="7">
        <v>0</v>
      </c>
      <c r="AE174" s="7" t="s">
        <v>67</v>
      </c>
      <c r="AF174" s="7">
        <v>-1</v>
      </c>
      <c r="AG174" s="7">
        <v>-1</v>
      </c>
      <c r="AH174" s="7">
        <v>-1</v>
      </c>
      <c r="AI174" s="7">
        <v>1.0412431E-4</v>
      </c>
      <c r="AJ174" s="7" t="s">
        <v>68</v>
      </c>
      <c r="AK174" s="9">
        <v>9.4688002718612497E-5</v>
      </c>
      <c r="AL174" s="9">
        <v>7.95386731624603E-5</v>
      </c>
      <c r="AM174" s="7">
        <v>1.16614188300445E-4</v>
      </c>
      <c r="AN174" s="7">
        <v>0</v>
      </c>
      <c r="AO174" s="7" t="s">
        <v>68</v>
      </c>
      <c r="AP174" s="7" t="s">
        <v>68</v>
      </c>
      <c r="AQ174" s="7" t="s">
        <v>69</v>
      </c>
      <c r="AR174" s="8"/>
      <c r="AS174" s="7">
        <v>0.123866666666666</v>
      </c>
      <c r="AT174" s="7" t="s">
        <v>279</v>
      </c>
      <c r="AU174" s="7">
        <v>1</v>
      </c>
      <c r="AV174" s="7" t="s">
        <v>279</v>
      </c>
      <c r="AW174" s="7">
        <v>7.0000000000000001E-3</v>
      </c>
      <c r="AX174" s="7" t="s">
        <v>88</v>
      </c>
      <c r="AY174" s="7">
        <v>0.98275500000000005</v>
      </c>
      <c r="AZ174" s="7" t="s">
        <v>283</v>
      </c>
      <c r="BA174" s="7">
        <v>-1.52</v>
      </c>
      <c r="BB174" s="7" t="s">
        <v>87</v>
      </c>
      <c r="BC174" s="7">
        <v>-0.38</v>
      </c>
      <c r="BD174" s="7">
        <v>-2.94</v>
      </c>
      <c r="BE174" s="8"/>
      <c r="BF174" s="8"/>
      <c r="BG174" s="7" t="s">
        <v>293</v>
      </c>
      <c r="BH174" s="8"/>
      <c r="BI174" s="8"/>
      <c r="BJ174" s="8"/>
      <c r="BK174" s="8"/>
      <c r="BL174" s="8"/>
      <c r="BM174" s="8"/>
    </row>
    <row r="175" spans="1:65" ht="16" x14ac:dyDescent="0.2">
      <c r="A175" s="8" t="s">
        <v>59</v>
      </c>
      <c r="B175" s="8">
        <v>1</v>
      </c>
      <c r="C175" s="8">
        <v>0</v>
      </c>
      <c r="D175" s="6" t="s">
        <v>468</v>
      </c>
      <c r="E175" s="6" t="s">
        <v>782</v>
      </c>
      <c r="F175" s="6">
        <v>152960276</v>
      </c>
      <c r="G175" s="6">
        <v>152960276</v>
      </c>
      <c r="H175" s="6" t="s">
        <v>79</v>
      </c>
      <c r="I175" s="6" t="s">
        <v>71</v>
      </c>
      <c r="J175" s="6">
        <v>153694821</v>
      </c>
      <c r="K175" s="6">
        <v>153694821</v>
      </c>
      <c r="L175" s="7" t="s">
        <v>54</v>
      </c>
      <c r="M175" s="7" t="s">
        <v>55</v>
      </c>
      <c r="N175" s="7" t="s">
        <v>56</v>
      </c>
      <c r="O175" s="7">
        <v>152960276</v>
      </c>
      <c r="P175" s="7">
        <v>152960276</v>
      </c>
      <c r="Q175" s="7" t="s">
        <v>79</v>
      </c>
      <c r="R175" s="7" t="s">
        <v>71</v>
      </c>
      <c r="S175" s="7" t="s">
        <v>466</v>
      </c>
      <c r="T175" s="8"/>
      <c r="U175" s="7" t="s">
        <v>60</v>
      </c>
      <c r="V175" s="7" t="s">
        <v>467</v>
      </c>
      <c r="W175" s="7" t="s">
        <v>468</v>
      </c>
      <c r="X175" s="7">
        <v>12</v>
      </c>
      <c r="Y175" s="7" t="s">
        <v>63</v>
      </c>
      <c r="Z175" s="7" t="s">
        <v>64</v>
      </c>
      <c r="AA175" s="7" t="s">
        <v>83</v>
      </c>
      <c r="AB175" s="7" t="s">
        <v>66</v>
      </c>
      <c r="AC175" s="7">
        <v>1000</v>
      </c>
      <c r="AD175" s="7">
        <v>0</v>
      </c>
      <c r="AE175" s="7" t="s">
        <v>67</v>
      </c>
      <c r="AF175" s="7">
        <v>-1</v>
      </c>
      <c r="AG175" s="7">
        <v>-1</v>
      </c>
      <c r="AH175" s="7">
        <v>-1</v>
      </c>
      <c r="AI175" s="8"/>
      <c r="AJ175" s="7" t="s">
        <v>68</v>
      </c>
      <c r="AK175" s="7" t="s">
        <v>68</v>
      </c>
      <c r="AL175" s="7" t="s">
        <v>68</v>
      </c>
      <c r="AM175" s="7" t="s">
        <v>68</v>
      </c>
      <c r="AN175" s="7" t="s">
        <v>68</v>
      </c>
      <c r="AO175" s="7" t="s">
        <v>68</v>
      </c>
      <c r="AP175" s="7" t="s">
        <v>68</v>
      </c>
      <c r="AQ175" s="7" t="s">
        <v>69</v>
      </c>
      <c r="AR175" s="8"/>
      <c r="AS175" s="7">
        <v>0.87247191011235903</v>
      </c>
      <c r="AT175" s="7" t="s">
        <v>87</v>
      </c>
      <c r="AU175" s="7">
        <v>1E-3</v>
      </c>
      <c r="AV175" s="8"/>
      <c r="AW175" s="8"/>
      <c r="AX175" s="7" t="s">
        <v>88</v>
      </c>
      <c r="AY175" s="7">
        <v>1</v>
      </c>
      <c r="AZ175" s="7" t="s">
        <v>94</v>
      </c>
      <c r="BA175" s="7">
        <v>3.2949999999999999</v>
      </c>
      <c r="BB175" s="7" t="s">
        <v>87</v>
      </c>
      <c r="BC175" s="7">
        <v>-1.1299999999999999</v>
      </c>
      <c r="BD175" s="7">
        <v>4.9000000000000004</v>
      </c>
      <c r="BE175" s="8"/>
      <c r="BF175" s="8"/>
      <c r="BG175" s="8"/>
      <c r="BH175" s="8"/>
      <c r="BI175" s="8"/>
      <c r="BJ175" s="8"/>
      <c r="BK175" s="8"/>
      <c r="BL175" s="8"/>
      <c r="BM175" s="8"/>
    </row>
    <row r="176" spans="1:65" ht="16" x14ac:dyDescent="0.2">
      <c r="A176" s="8" t="s">
        <v>558</v>
      </c>
      <c r="B176" s="8">
        <v>1</v>
      </c>
      <c r="C176" s="8">
        <v>1</v>
      </c>
      <c r="D176" s="6" t="s">
        <v>354</v>
      </c>
      <c r="E176" s="6" t="s">
        <v>692</v>
      </c>
      <c r="F176" s="6">
        <v>152960359</v>
      </c>
      <c r="G176" s="6">
        <v>152960359</v>
      </c>
      <c r="H176" s="6" t="s">
        <v>71</v>
      </c>
      <c r="I176" s="6" t="s">
        <v>79</v>
      </c>
      <c r="J176" s="6">
        <v>153694904</v>
      </c>
      <c r="K176" s="6">
        <v>153694904</v>
      </c>
      <c r="L176" s="7" t="s">
        <v>54</v>
      </c>
      <c r="M176" s="7" t="s">
        <v>55</v>
      </c>
      <c r="N176" s="7" t="s">
        <v>56</v>
      </c>
      <c r="O176" s="7">
        <v>152960359</v>
      </c>
      <c r="P176" s="7">
        <v>152960359</v>
      </c>
      <c r="Q176" s="7" t="s">
        <v>71</v>
      </c>
      <c r="R176" s="7" t="s">
        <v>79</v>
      </c>
      <c r="S176" s="7" t="s">
        <v>279</v>
      </c>
      <c r="T176" s="7" t="s">
        <v>353</v>
      </c>
      <c r="U176" s="7" t="s">
        <v>60</v>
      </c>
      <c r="V176" s="8"/>
      <c r="W176" s="7" t="s">
        <v>354</v>
      </c>
      <c r="X176" s="7">
        <v>12</v>
      </c>
      <c r="Y176" s="7" t="s">
        <v>63</v>
      </c>
      <c r="Z176" s="7" t="s">
        <v>352</v>
      </c>
      <c r="AA176" s="8"/>
      <c r="AB176" s="7" t="s">
        <v>66</v>
      </c>
      <c r="AC176" s="7">
        <v>1000</v>
      </c>
      <c r="AD176" s="7">
        <v>0</v>
      </c>
      <c r="AE176" s="7" t="s">
        <v>67</v>
      </c>
      <c r="AF176" s="7">
        <v>-1</v>
      </c>
      <c r="AG176" s="7">
        <v>-1</v>
      </c>
      <c r="AH176" s="7">
        <v>-1</v>
      </c>
      <c r="AI176" s="7">
        <v>3.1763911999999999E-4</v>
      </c>
      <c r="AJ176" s="7">
        <v>7.9470197670161702E-4</v>
      </c>
      <c r="AK176" s="7">
        <v>4.8704459914006201E-4</v>
      </c>
      <c r="AL176" s="7">
        <v>6.7980965832248298E-4</v>
      </c>
      <c r="AM176" s="7">
        <v>3.1874381238594602E-4</v>
      </c>
      <c r="AN176" s="7">
        <v>2.9117733356542799E-4</v>
      </c>
      <c r="AO176" s="7" t="s">
        <v>68</v>
      </c>
      <c r="AP176" s="7" t="s">
        <v>68</v>
      </c>
      <c r="AQ176" s="7" t="s">
        <v>69</v>
      </c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7" t="s">
        <v>355</v>
      </c>
      <c r="BH176" s="8"/>
      <c r="BI176" s="8"/>
      <c r="BJ176" s="8"/>
      <c r="BK176" s="8"/>
      <c r="BL176" s="8"/>
      <c r="BM176" s="8"/>
    </row>
    <row r="177" spans="1:65" ht="16" x14ac:dyDescent="0.2">
      <c r="A177" s="8" t="s">
        <v>558</v>
      </c>
      <c r="B177" s="8">
        <v>1</v>
      </c>
      <c r="C177" s="8">
        <v>1</v>
      </c>
      <c r="D177" s="6" t="s">
        <v>595</v>
      </c>
      <c r="E177" s="6" t="s">
        <v>637</v>
      </c>
      <c r="F177" s="6">
        <v>152960364</v>
      </c>
      <c r="G177" s="6">
        <v>152960364</v>
      </c>
      <c r="H177" s="6" t="s">
        <v>71</v>
      </c>
      <c r="I177" s="6" t="s">
        <v>79</v>
      </c>
      <c r="J177" s="6">
        <v>153694909</v>
      </c>
      <c r="K177" s="6">
        <v>153694909</v>
      </c>
      <c r="L177" s="7" t="s">
        <v>54</v>
      </c>
      <c r="M177" s="7" t="s">
        <v>55</v>
      </c>
      <c r="N177" s="7" t="s">
        <v>56</v>
      </c>
      <c r="O177" s="7">
        <v>152960364</v>
      </c>
      <c r="P177" s="7">
        <v>152960364</v>
      </c>
      <c r="Q177" s="7" t="s">
        <v>71</v>
      </c>
      <c r="R177" s="7" t="s">
        <v>79</v>
      </c>
      <c r="S177" s="7" t="s">
        <v>558</v>
      </c>
      <c r="T177" s="7" t="s">
        <v>594</v>
      </c>
      <c r="U177" s="7" t="s">
        <v>60</v>
      </c>
      <c r="V177" s="8"/>
      <c r="W177" s="7" t="s">
        <v>595</v>
      </c>
      <c r="X177" s="7">
        <v>12</v>
      </c>
      <c r="Y177" s="7" t="s">
        <v>63</v>
      </c>
      <c r="Z177" s="7" t="s">
        <v>352</v>
      </c>
      <c r="AA177" s="8"/>
      <c r="AB177" s="7" t="s">
        <v>66</v>
      </c>
      <c r="AC177" s="7">
        <v>1000</v>
      </c>
      <c r="AD177" s="7">
        <v>0</v>
      </c>
      <c r="AE177" s="7" t="s">
        <v>67</v>
      </c>
      <c r="AF177" s="7">
        <v>-1</v>
      </c>
      <c r="AG177" s="7">
        <v>-1</v>
      </c>
      <c r="AH177" s="7">
        <v>-1</v>
      </c>
      <c r="AI177" s="9">
        <v>7.7364260000000005E-5</v>
      </c>
      <c r="AJ177" s="7" t="s">
        <v>68</v>
      </c>
      <c r="AK177" s="7" t="s">
        <v>68</v>
      </c>
      <c r="AL177" s="7">
        <v>1.28394429339095E-4</v>
      </c>
      <c r="AM177" s="9">
        <v>7.7206168498378206E-5</v>
      </c>
      <c r="AN177" s="7" t="s">
        <v>68</v>
      </c>
      <c r="AO177" s="7" t="s">
        <v>68</v>
      </c>
      <c r="AP177" s="7" t="s">
        <v>68</v>
      </c>
      <c r="AQ177" s="7" t="s">
        <v>69</v>
      </c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7" t="s">
        <v>596</v>
      </c>
      <c r="BH177" s="8"/>
      <c r="BI177" s="8"/>
      <c r="BJ177" s="8"/>
      <c r="BK177" s="8"/>
      <c r="BL177" s="8"/>
      <c r="BM177" s="8"/>
    </row>
    <row r="178" spans="1:65" ht="16" x14ac:dyDescent="0.2">
      <c r="A178" s="8" t="s">
        <v>558</v>
      </c>
      <c r="B178" s="8">
        <v>1</v>
      </c>
      <c r="C178" s="8">
        <v>1</v>
      </c>
      <c r="D178" s="6" t="s">
        <v>351</v>
      </c>
      <c r="E178" s="6" t="s">
        <v>692</v>
      </c>
      <c r="F178" s="6">
        <v>152960376</v>
      </c>
      <c r="G178" s="6">
        <v>152960376</v>
      </c>
      <c r="H178" s="6" t="s">
        <v>71</v>
      </c>
      <c r="I178" s="6" t="s">
        <v>58</v>
      </c>
      <c r="J178" s="6">
        <v>153694921</v>
      </c>
      <c r="K178" s="6">
        <v>153694921</v>
      </c>
      <c r="L178" s="7" t="s">
        <v>54</v>
      </c>
      <c r="M178" s="7" t="s">
        <v>55</v>
      </c>
      <c r="N178" s="7" t="s">
        <v>56</v>
      </c>
      <c r="O178" s="7">
        <v>152960376</v>
      </c>
      <c r="P178" s="7">
        <v>152960376</v>
      </c>
      <c r="Q178" s="7" t="s">
        <v>71</v>
      </c>
      <c r="R178" s="7" t="s">
        <v>58</v>
      </c>
      <c r="S178" s="7" t="s">
        <v>279</v>
      </c>
      <c r="T178" s="7" t="s">
        <v>350</v>
      </c>
      <c r="U178" s="7" t="s">
        <v>60</v>
      </c>
      <c r="V178" s="8"/>
      <c r="W178" s="7" t="s">
        <v>351</v>
      </c>
      <c r="X178" s="7">
        <v>12</v>
      </c>
      <c r="Y178" s="7" t="s">
        <v>63</v>
      </c>
      <c r="Z178" s="7" t="s">
        <v>352</v>
      </c>
      <c r="AA178" s="8"/>
      <c r="AB178" s="7" t="s">
        <v>66</v>
      </c>
      <c r="AC178" s="7">
        <v>1000</v>
      </c>
      <c r="AD178" s="7">
        <v>0</v>
      </c>
      <c r="AE178" s="7" t="s">
        <v>67</v>
      </c>
      <c r="AF178" s="7">
        <v>-1</v>
      </c>
      <c r="AG178" s="7">
        <v>-1</v>
      </c>
      <c r="AH178" s="7">
        <v>-1</v>
      </c>
      <c r="AI178" s="7">
        <v>2.9944910000000001E-4</v>
      </c>
      <c r="AJ178" s="7">
        <v>1.3244999572634599E-3</v>
      </c>
      <c r="AK178" s="7" t="s">
        <v>68</v>
      </c>
      <c r="AL178" s="7">
        <v>1.4652014942839701E-4</v>
      </c>
      <c r="AM178" s="7">
        <v>1.8420406559016501E-4</v>
      </c>
      <c r="AN178" s="7">
        <v>9.1805181000381697E-4</v>
      </c>
      <c r="AO178" s="7" t="s">
        <v>68</v>
      </c>
      <c r="AP178" s="7" t="s">
        <v>68</v>
      </c>
      <c r="AQ178" s="7" t="s">
        <v>69</v>
      </c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  <c r="BL178" s="8"/>
      <c r="BM178" s="8"/>
    </row>
    <row r="179" spans="1:65" ht="16" x14ac:dyDescent="0.2">
      <c r="A179" s="8" t="s">
        <v>558</v>
      </c>
      <c r="B179" s="8">
        <v>1</v>
      </c>
      <c r="C179" s="8">
        <v>0</v>
      </c>
      <c r="D179" s="6" t="s">
        <v>575</v>
      </c>
      <c r="E179" s="6" t="s">
        <v>637</v>
      </c>
      <c r="F179" s="6">
        <v>152960447</v>
      </c>
      <c r="G179" s="6">
        <v>152960447</v>
      </c>
      <c r="H179" s="6" t="s">
        <v>57</v>
      </c>
      <c r="I179" s="6" t="s">
        <v>71</v>
      </c>
      <c r="J179" s="6">
        <v>153694992</v>
      </c>
      <c r="K179" s="6">
        <v>153694992</v>
      </c>
      <c r="L179" s="7" t="s">
        <v>54</v>
      </c>
      <c r="M179" s="7" t="s">
        <v>55</v>
      </c>
      <c r="N179" s="7" t="s">
        <v>56</v>
      </c>
      <c r="O179" s="7">
        <v>152960447</v>
      </c>
      <c r="P179" s="7">
        <v>152960447</v>
      </c>
      <c r="Q179" s="7" t="s">
        <v>57</v>
      </c>
      <c r="R179" s="7" t="s">
        <v>71</v>
      </c>
      <c r="S179" s="7" t="s">
        <v>525</v>
      </c>
      <c r="T179" s="8"/>
      <c r="U179" s="7" t="s">
        <v>60</v>
      </c>
      <c r="V179" s="8"/>
      <c r="W179" s="7" t="s">
        <v>575</v>
      </c>
      <c r="X179" s="7">
        <v>12</v>
      </c>
      <c r="Y179" s="7" t="s">
        <v>63</v>
      </c>
      <c r="Z179" s="7" t="s">
        <v>352</v>
      </c>
      <c r="AA179" s="8"/>
      <c r="AB179" s="7" t="s">
        <v>66</v>
      </c>
      <c r="AC179" s="7">
        <v>1000</v>
      </c>
      <c r="AD179" s="7">
        <v>0</v>
      </c>
      <c r="AE179" s="7" t="s">
        <v>67</v>
      </c>
      <c r="AF179" s="7">
        <v>-1</v>
      </c>
      <c r="AG179" s="7">
        <v>-1</v>
      </c>
      <c r="AH179" s="7">
        <v>-1</v>
      </c>
      <c r="AI179" s="8"/>
      <c r="AJ179" s="7" t="s">
        <v>68</v>
      </c>
      <c r="AK179" s="7" t="s">
        <v>68</v>
      </c>
      <c r="AL179" s="7" t="s">
        <v>68</v>
      </c>
      <c r="AM179" s="7" t="s">
        <v>68</v>
      </c>
      <c r="AN179" s="7" t="s">
        <v>68</v>
      </c>
      <c r="AO179" s="7" t="s">
        <v>68</v>
      </c>
      <c r="AP179" s="7" t="s">
        <v>68</v>
      </c>
      <c r="AQ179" s="7" t="s">
        <v>69</v>
      </c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</row>
    <row r="180" spans="1:65" ht="16" x14ac:dyDescent="0.2">
      <c r="A180" s="8" t="s">
        <v>795</v>
      </c>
      <c r="B180" s="8">
        <v>1</v>
      </c>
      <c r="C180" s="8"/>
      <c r="D180" s="6" t="s">
        <v>286</v>
      </c>
      <c r="E180" s="6" t="s">
        <v>620</v>
      </c>
      <c r="F180" s="6">
        <v>152960526</v>
      </c>
      <c r="G180" s="6">
        <v>152960526</v>
      </c>
      <c r="H180" s="6" t="s">
        <v>71</v>
      </c>
      <c r="I180" s="6" t="s">
        <v>79</v>
      </c>
      <c r="J180" s="6">
        <v>153695071</v>
      </c>
      <c r="K180" s="6">
        <v>153695071</v>
      </c>
      <c r="L180" s="7" t="s">
        <v>54</v>
      </c>
      <c r="M180" s="7" t="s">
        <v>55</v>
      </c>
      <c r="N180" s="7" t="s">
        <v>56</v>
      </c>
      <c r="O180" s="7">
        <v>152960526</v>
      </c>
      <c r="P180" s="7">
        <v>152960526</v>
      </c>
      <c r="Q180" s="7" t="s">
        <v>71</v>
      </c>
      <c r="R180" s="7" t="s">
        <v>79</v>
      </c>
      <c r="S180" s="7" t="s">
        <v>279</v>
      </c>
      <c r="T180" s="7" t="s">
        <v>285</v>
      </c>
      <c r="U180" s="7" t="s">
        <v>60</v>
      </c>
      <c r="V180" s="8"/>
      <c r="W180" s="7" t="s">
        <v>286</v>
      </c>
      <c r="X180" s="7">
        <v>12</v>
      </c>
      <c r="Y180" s="7" t="s">
        <v>63</v>
      </c>
      <c r="Z180" s="7" t="s">
        <v>176</v>
      </c>
      <c r="AA180" s="8"/>
      <c r="AB180" s="7" t="s">
        <v>66</v>
      </c>
      <c r="AC180" s="7">
        <v>1000</v>
      </c>
      <c r="AD180" s="7">
        <v>0</v>
      </c>
      <c r="AE180" s="7" t="s">
        <v>67</v>
      </c>
      <c r="AF180" s="7">
        <v>-1</v>
      </c>
      <c r="AG180" s="7">
        <v>-1</v>
      </c>
      <c r="AH180" s="7">
        <v>-1</v>
      </c>
      <c r="AI180" s="7">
        <v>4.3600599999999998E-3</v>
      </c>
      <c r="AJ180" s="7">
        <v>2.3841098882257899E-3</v>
      </c>
      <c r="AK180" s="7">
        <v>3.9795339107513402E-3</v>
      </c>
      <c r="AL180" s="7">
        <v>6.5731587819754999E-3</v>
      </c>
      <c r="AM180" s="7">
        <v>4.4524548575282097E-3</v>
      </c>
      <c r="AN180" s="7">
        <v>3.6646816879510801E-3</v>
      </c>
      <c r="AO180" s="7" t="s">
        <v>68</v>
      </c>
      <c r="AP180" s="7" t="s">
        <v>68</v>
      </c>
      <c r="AQ180" s="7" t="s">
        <v>287</v>
      </c>
      <c r="AR180" s="7" t="s">
        <v>288</v>
      </c>
      <c r="AS180" s="7">
        <v>0.08</v>
      </c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7" t="s">
        <v>289</v>
      </c>
      <c r="BH180" s="8"/>
      <c r="BI180" s="8"/>
      <c r="BJ180" s="8"/>
      <c r="BK180" s="8"/>
      <c r="BL180" s="8"/>
      <c r="BM180" s="8"/>
    </row>
    <row r="181" spans="1:65" ht="16" x14ac:dyDescent="0.2">
      <c r="A181" s="8" t="s">
        <v>558</v>
      </c>
      <c r="B181" s="8">
        <v>1</v>
      </c>
      <c r="C181" s="8">
        <v>1</v>
      </c>
      <c r="D181" s="6" t="s">
        <v>565</v>
      </c>
      <c r="E181" s="6" t="s">
        <v>783</v>
      </c>
      <c r="F181" s="6">
        <v>152960592</v>
      </c>
      <c r="G181" s="6">
        <v>152960592</v>
      </c>
      <c r="H181" s="6" t="s">
        <v>57</v>
      </c>
      <c r="I181" s="6" t="s">
        <v>58</v>
      </c>
      <c r="J181" s="6">
        <v>153695137</v>
      </c>
      <c r="K181" s="6">
        <v>153695137</v>
      </c>
      <c r="L181" s="7" t="s">
        <v>54</v>
      </c>
      <c r="M181" s="7" t="s">
        <v>55</v>
      </c>
      <c r="N181" s="7" t="s">
        <v>56</v>
      </c>
      <c r="O181" s="7">
        <v>152960592</v>
      </c>
      <c r="P181" s="7">
        <v>152960592</v>
      </c>
      <c r="Q181" s="7" t="s">
        <v>57</v>
      </c>
      <c r="R181" s="7" t="s">
        <v>58</v>
      </c>
      <c r="S181" s="7" t="s">
        <v>558</v>
      </c>
      <c r="T181" s="7" t="s">
        <v>563</v>
      </c>
      <c r="U181" s="7" t="s">
        <v>60</v>
      </c>
      <c r="V181" s="7" t="s">
        <v>564</v>
      </c>
      <c r="W181" s="7" t="s">
        <v>565</v>
      </c>
      <c r="X181" s="7">
        <v>13</v>
      </c>
      <c r="Y181" s="7" t="s">
        <v>63</v>
      </c>
      <c r="Z181" s="7" t="s">
        <v>64</v>
      </c>
      <c r="AA181" s="7" t="s">
        <v>83</v>
      </c>
      <c r="AB181" s="7" t="s">
        <v>66</v>
      </c>
      <c r="AC181" s="7">
        <v>1000</v>
      </c>
      <c r="AD181" s="7">
        <v>0</v>
      </c>
      <c r="AE181" s="7" t="s">
        <v>67</v>
      </c>
      <c r="AF181" s="7">
        <v>-1</v>
      </c>
      <c r="AG181" s="7">
        <v>-1</v>
      </c>
      <c r="AH181" s="7">
        <v>-1</v>
      </c>
      <c r="AI181" s="9">
        <v>4.3567903000000002E-5</v>
      </c>
      <c r="AJ181" s="7" t="s">
        <v>68</v>
      </c>
      <c r="AK181" s="9">
        <v>9.4723880465607995E-5</v>
      </c>
      <c r="AL181" s="9">
        <v>5.0407037633704001E-5</v>
      </c>
      <c r="AM181" s="9">
        <v>4.3529362301342101E-5</v>
      </c>
      <c r="AN181" s="7" t="s">
        <v>68</v>
      </c>
      <c r="AO181" s="7" t="s">
        <v>68</v>
      </c>
      <c r="AP181" s="7" t="s">
        <v>68</v>
      </c>
      <c r="AQ181" s="7" t="s">
        <v>69</v>
      </c>
      <c r="AR181" s="8"/>
      <c r="AS181" s="7">
        <v>5.8533333333333298E-2</v>
      </c>
      <c r="AT181" s="7" t="s">
        <v>279</v>
      </c>
      <c r="AU181" s="7">
        <v>0.32</v>
      </c>
      <c r="AV181" s="7" t="s">
        <v>279</v>
      </c>
      <c r="AW181" s="7">
        <v>3.0000000000000001E-3</v>
      </c>
      <c r="AX181" s="7" t="s">
        <v>145</v>
      </c>
      <c r="AY181" s="7">
        <v>1.2699999999999901E-3</v>
      </c>
      <c r="AZ181" s="7" t="s">
        <v>283</v>
      </c>
      <c r="BA181" s="7">
        <v>0.34499999999999997</v>
      </c>
      <c r="BB181" s="7" t="s">
        <v>87</v>
      </c>
      <c r="BC181" s="7">
        <v>-0.87</v>
      </c>
      <c r="BD181" s="7">
        <v>3.15</v>
      </c>
      <c r="BE181" s="8"/>
      <c r="BF181" s="8"/>
      <c r="BG181" s="7" t="s">
        <v>566</v>
      </c>
      <c r="BH181" s="8"/>
      <c r="BI181" s="8"/>
      <c r="BJ181" s="8"/>
      <c r="BK181" s="8"/>
      <c r="BL181" s="8"/>
      <c r="BM181" s="8"/>
    </row>
    <row r="182" spans="1:65" ht="16" x14ac:dyDescent="0.2">
      <c r="A182" s="8" t="s">
        <v>279</v>
      </c>
      <c r="B182" s="8">
        <v>1</v>
      </c>
      <c r="C182" s="8">
        <v>1</v>
      </c>
      <c r="D182" s="6" t="s">
        <v>282</v>
      </c>
      <c r="E182" s="6" t="s">
        <v>784</v>
      </c>
      <c r="F182" s="6">
        <v>152960631</v>
      </c>
      <c r="G182" s="6">
        <v>152960631</v>
      </c>
      <c r="H182" s="6" t="s">
        <v>57</v>
      </c>
      <c r="I182" s="6" t="s">
        <v>58</v>
      </c>
      <c r="J182" s="6">
        <v>153695176</v>
      </c>
      <c r="K182" s="6">
        <v>153695176</v>
      </c>
      <c r="L182" s="7" t="s">
        <v>54</v>
      </c>
      <c r="M182" s="7" t="s">
        <v>55</v>
      </c>
      <c r="N182" s="7" t="s">
        <v>56</v>
      </c>
      <c r="O182" s="7">
        <v>152960631</v>
      </c>
      <c r="P182" s="7">
        <v>152960631</v>
      </c>
      <c r="Q182" s="7" t="s">
        <v>57</v>
      </c>
      <c r="R182" s="7" t="s">
        <v>58</v>
      </c>
      <c r="S182" s="7" t="s">
        <v>279</v>
      </c>
      <c r="T182" s="7" t="s">
        <v>280</v>
      </c>
      <c r="U182" s="7" t="s">
        <v>60</v>
      </c>
      <c r="V182" s="7" t="s">
        <v>281</v>
      </c>
      <c r="W182" s="7" t="s">
        <v>282</v>
      </c>
      <c r="X182" s="7">
        <v>13</v>
      </c>
      <c r="Y182" s="7" t="s">
        <v>63</v>
      </c>
      <c r="Z182" s="7" t="s">
        <v>64</v>
      </c>
      <c r="AA182" s="7" t="s">
        <v>83</v>
      </c>
      <c r="AB182" s="7" t="s">
        <v>66</v>
      </c>
      <c r="AC182" s="7">
        <v>1000</v>
      </c>
      <c r="AD182" s="7">
        <v>0</v>
      </c>
      <c r="AE182" s="7" t="s">
        <v>67</v>
      </c>
      <c r="AF182" s="7">
        <v>-1</v>
      </c>
      <c r="AG182" s="7">
        <v>-1</v>
      </c>
      <c r="AH182" s="7">
        <v>-1</v>
      </c>
      <c r="AI182" s="9">
        <v>5.24371E-5</v>
      </c>
      <c r="AJ182" s="7" t="s">
        <v>68</v>
      </c>
      <c r="AK182" s="9">
        <v>9.4768765848129906E-5</v>
      </c>
      <c r="AL182" s="9">
        <v>6.2065540987532505E-5</v>
      </c>
      <c r="AM182" s="9">
        <v>5.3254872909747003E-5</v>
      </c>
      <c r="AN182" s="9">
        <v>4.6448974899249097E-5</v>
      </c>
      <c r="AO182" s="7" t="s">
        <v>68</v>
      </c>
      <c r="AP182" s="7" t="s">
        <v>68</v>
      </c>
      <c r="AQ182" s="7" t="s">
        <v>69</v>
      </c>
      <c r="AR182" s="8"/>
      <c r="AS182" s="7">
        <v>9.9599999999999994E-2</v>
      </c>
      <c r="AT182" s="7" t="s">
        <v>279</v>
      </c>
      <c r="AU182" s="7">
        <v>0.1</v>
      </c>
      <c r="AV182" s="8"/>
      <c r="AW182" s="8"/>
      <c r="AX182" s="7" t="s">
        <v>88</v>
      </c>
      <c r="AY182" s="7">
        <v>0.99138599999999999</v>
      </c>
      <c r="AZ182" s="7" t="s">
        <v>283</v>
      </c>
      <c r="BA182" s="7">
        <v>0.34499999999999997</v>
      </c>
      <c r="BB182" s="7" t="s">
        <v>87</v>
      </c>
      <c r="BC182" s="7">
        <v>-0.9</v>
      </c>
      <c r="BD182" s="7">
        <v>5.3</v>
      </c>
      <c r="BE182" s="8"/>
      <c r="BF182" s="8"/>
      <c r="BG182" s="7" t="s">
        <v>284</v>
      </c>
      <c r="BH182" s="8"/>
      <c r="BI182" s="8"/>
      <c r="BJ182" s="8"/>
      <c r="BK182" s="8"/>
      <c r="BL182" s="8"/>
      <c r="BM182" s="8"/>
    </row>
    <row r="183" spans="1:65" ht="16" x14ac:dyDescent="0.2">
      <c r="A183" s="8" t="s">
        <v>279</v>
      </c>
      <c r="B183" s="8">
        <v>1</v>
      </c>
      <c r="C183" s="8">
        <v>1</v>
      </c>
      <c r="D183" s="6" t="s">
        <v>561</v>
      </c>
      <c r="E183" s="6" t="s">
        <v>785</v>
      </c>
      <c r="F183" s="6">
        <v>152960646</v>
      </c>
      <c r="G183" s="6">
        <v>152960646</v>
      </c>
      <c r="H183" s="6" t="s">
        <v>57</v>
      </c>
      <c r="I183" s="6" t="s">
        <v>58</v>
      </c>
      <c r="J183" s="6">
        <v>153695191</v>
      </c>
      <c r="K183" s="6">
        <v>153695191</v>
      </c>
      <c r="L183" s="7" t="s">
        <v>54</v>
      </c>
      <c r="M183" s="7" t="s">
        <v>55</v>
      </c>
      <c r="N183" s="7" t="s">
        <v>56</v>
      </c>
      <c r="O183" s="7">
        <v>152960646</v>
      </c>
      <c r="P183" s="7">
        <v>152960646</v>
      </c>
      <c r="Q183" s="7" t="s">
        <v>57</v>
      </c>
      <c r="R183" s="7" t="s">
        <v>58</v>
      </c>
      <c r="S183" s="7" t="s">
        <v>558</v>
      </c>
      <c r="T183" s="7" t="s">
        <v>559</v>
      </c>
      <c r="U183" s="7" t="s">
        <v>60</v>
      </c>
      <c r="V183" s="7" t="s">
        <v>560</v>
      </c>
      <c r="W183" s="7" t="s">
        <v>561</v>
      </c>
      <c r="X183" s="7">
        <v>13</v>
      </c>
      <c r="Y183" s="7" t="s">
        <v>63</v>
      </c>
      <c r="Z183" s="7" t="s">
        <v>64</v>
      </c>
      <c r="AA183" s="7" t="s">
        <v>83</v>
      </c>
      <c r="AB183" s="7" t="s">
        <v>66</v>
      </c>
      <c r="AC183" s="7">
        <v>1000</v>
      </c>
      <c r="AD183" s="7">
        <v>0</v>
      </c>
      <c r="AE183" s="7" t="s">
        <v>67</v>
      </c>
      <c r="AF183" s="7">
        <v>-1</v>
      </c>
      <c r="AG183" s="7">
        <v>-1</v>
      </c>
      <c r="AH183" s="7">
        <v>-1</v>
      </c>
      <c r="AI183" s="9">
        <v>1.382439E-5</v>
      </c>
      <c r="AJ183" s="7" t="s">
        <v>68</v>
      </c>
      <c r="AK183" s="7" t="s">
        <v>68</v>
      </c>
      <c r="AL183" s="7">
        <v>0</v>
      </c>
      <c r="AM183" s="9">
        <v>1.38471550599206E-5</v>
      </c>
      <c r="AN183" s="7" t="s">
        <v>68</v>
      </c>
      <c r="AO183" s="7" t="s">
        <v>68</v>
      </c>
      <c r="AP183" s="7" t="s">
        <v>68</v>
      </c>
      <c r="AQ183" s="7" t="s">
        <v>69</v>
      </c>
      <c r="AR183" s="8"/>
      <c r="AS183" s="7">
        <v>0.48990683229813597</v>
      </c>
      <c r="AT183" s="7" t="s">
        <v>279</v>
      </c>
      <c r="AU183" s="7">
        <v>0.54400000000000004</v>
      </c>
      <c r="AV183" s="8"/>
      <c r="AW183" s="8"/>
      <c r="AX183" s="7" t="s">
        <v>145</v>
      </c>
      <c r="AY183" s="7">
        <v>2.09749999999999E-2</v>
      </c>
      <c r="AZ183" s="7" t="s">
        <v>283</v>
      </c>
      <c r="BA183" s="7">
        <v>0</v>
      </c>
      <c r="BB183" s="7" t="s">
        <v>87</v>
      </c>
      <c r="BC183" s="7">
        <v>-0.83</v>
      </c>
      <c r="BD183" s="7">
        <v>4.3899999999999997</v>
      </c>
      <c r="BE183" s="8"/>
      <c r="BF183" s="8"/>
      <c r="BG183" s="10" t="s">
        <v>562</v>
      </c>
      <c r="BH183" s="8"/>
      <c r="BI183" s="8"/>
      <c r="BJ183" s="8"/>
      <c r="BK183" s="8"/>
      <c r="BL183" s="8"/>
      <c r="BM183" s="8"/>
    </row>
    <row r="184" spans="1:65" ht="15.75" customHeight="1" x14ac:dyDescent="0.2">
      <c r="A184" s="8" t="s">
        <v>800</v>
      </c>
      <c r="B184" s="8">
        <v>1</v>
      </c>
      <c r="C184" s="8"/>
      <c r="D184" s="6" t="s">
        <v>786</v>
      </c>
      <c r="E184" s="6" t="s">
        <v>620</v>
      </c>
      <c r="F184" s="6">
        <v>152960876</v>
      </c>
      <c r="G184" s="6">
        <v>152960876</v>
      </c>
      <c r="H184" s="6" t="s">
        <v>57</v>
      </c>
      <c r="I184" s="6" t="s">
        <v>71</v>
      </c>
      <c r="J184" s="6">
        <v>153695421</v>
      </c>
      <c r="K184" s="6">
        <v>153695421</v>
      </c>
      <c r="L184" s="7" t="s">
        <v>54</v>
      </c>
      <c r="M184" s="7" t="s">
        <v>55</v>
      </c>
      <c r="N184" s="7" t="s">
        <v>56</v>
      </c>
      <c r="O184" s="7">
        <v>152960876</v>
      </c>
      <c r="P184" s="7">
        <v>152960876</v>
      </c>
      <c r="Q184" s="7" t="s">
        <v>57</v>
      </c>
      <c r="R184" s="7" t="s">
        <v>71</v>
      </c>
      <c r="S184" s="7" t="s">
        <v>279</v>
      </c>
      <c r="T184" s="7" t="s">
        <v>446</v>
      </c>
      <c r="U184" s="7" t="s">
        <v>60</v>
      </c>
      <c r="V184" s="8"/>
      <c r="W184" s="7" t="s">
        <v>447</v>
      </c>
      <c r="X184" s="7">
        <v>13</v>
      </c>
      <c r="Y184" s="7" t="s">
        <v>63</v>
      </c>
      <c r="Z184" s="7" t="s">
        <v>448</v>
      </c>
      <c r="AA184" s="8"/>
      <c r="AB184" s="7" t="s">
        <v>66</v>
      </c>
      <c r="AC184" s="7">
        <v>1000</v>
      </c>
      <c r="AD184" s="7">
        <v>0</v>
      </c>
      <c r="AE184" s="7" t="s">
        <v>67</v>
      </c>
      <c r="AF184" s="7">
        <v>-1</v>
      </c>
      <c r="AG184" s="7">
        <v>-1</v>
      </c>
      <c r="AH184" s="7">
        <v>-1</v>
      </c>
      <c r="AI184" s="7">
        <v>0.16336804999999999</v>
      </c>
      <c r="AJ184" s="7">
        <v>0.19364200532436299</v>
      </c>
      <c r="AK184" s="7" t="s">
        <v>68</v>
      </c>
      <c r="AL184" s="7" t="s">
        <v>68</v>
      </c>
      <c r="AM184" s="7" t="s">
        <v>68</v>
      </c>
      <c r="AN184" s="7">
        <v>0.16317893564701</v>
      </c>
      <c r="AO184" s="7" t="s">
        <v>68</v>
      </c>
      <c r="AP184" s="7" t="s">
        <v>68</v>
      </c>
      <c r="AQ184" s="7" t="s">
        <v>449</v>
      </c>
      <c r="AR184" s="7" t="s">
        <v>450</v>
      </c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</row>
    <row r="185" spans="1:65" ht="15.75" customHeight="1" x14ac:dyDescent="0.2">
      <c r="A185" s="8" t="s">
        <v>59</v>
      </c>
      <c r="B185" s="8">
        <v>1</v>
      </c>
      <c r="C185" s="8">
        <v>0</v>
      </c>
      <c r="D185" s="6" t="s">
        <v>787</v>
      </c>
      <c r="E185" s="6" t="s">
        <v>788</v>
      </c>
      <c r="F185" s="6"/>
      <c r="G185" s="6"/>
      <c r="H185" s="6"/>
      <c r="I185" s="6"/>
      <c r="J185" s="6"/>
      <c r="K185" s="6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</row>
    <row r="186" spans="1:65" ht="15.75" customHeight="1" x14ac:dyDescent="0.2">
      <c r="A186" s="8" t="s">
        <v>59</v>
      </c>
      <c r="B186" s="8">
        <v>1</v>
      </c>
      <c r="C186" s="8">
        <v>0</v>
      </c>
      <c r="D186" s="6" t="s">
        <v>620</v>
      </c>
      <c r="E186" s="6" t="s">
        <v>789</v>
      </c>
      <c r="F186" s="6"/>
      <c r="G186" s="6"/>
      <c r="H186" s="6"/>
      <c r="I186" s="6"/>
      <c r="J186" s="6"/>
      <c r="K186" s="6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</row>
    <row r="187" spans="1:65" ht="15.75" customHeight="1" x14ac:dyDescent="0.2">
      <c r="A187" s="8" t="s">
        <v>59</v>
      </c>
      <c r="B187" s="8">
        <v>1</v>
      </c>
      <c r="C187" s="8">
        <v>0</v>
      </c>
      <c r="D187" s="6" t="s">
        <v>620</v>
      </c>
      <c r="E187" s="6" t="s">
        <v>790</v>
      </c>
      <c r="F187" s="6"/>
      <c r="G187" s="6"/>
      <c r="H187" s="6"/>
      <c r="I187" s="6"/>
      <c r="J187" s="6"/>
      <c r="K187" s="6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</row>
    <row r="188" spans="1:65" ht="16" x14ac:dyDescent="0.2">
      <c r="A188" s="8" t="s">
        <v>59</v>
      </c>
      <c r="B188" s="8">
        <v>1</v>
      </c>
      <c r="C188" s="8">
        <v>0</v>
      </c>
      <c r="D188" s="6"/>
      <c r="E188" s="6"/>
      <c r="F188" s="6"/>
      <c r="G188" s="6"/>
      <c r="H188" s="6"/>
      <c r="I188" s="6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</row>
    <row r="189" spans="1:65" ht="13" x14ac:dyDescent="0.15">
      <c r="B189">
        <f>SUM(B4:B188)</f>
        <v>185</v>
      </c>
      <c r="C189">
        <f>SUM(C4:C188)</f>
        <v>99</v>
      </c>
    </row>
    <row r="190" spans="1:65" ht="15.75" customHeight="1" x14ac:dyDescent="0.15">
      <c r="J190" s="2"/>
    </row>
  </sheetData>
  <sortState xmlns:xlrd2="http://schemas.microsoft.com/office/spreadsheetml/2017/richdata2" ref="L4:BK183">
    <sortCondition ref="O4:O183"/>
  </sortState>
  <conditionalFormatting sqref="C4:C188">
    <cfRule type="cellIs" dxfId="0" priority="1" operator="greaterThan">
      <formula>1</formula>
    </cfRule>
  </conditionalFormatting>
  <hyperlinks>
    <hyperlink ref="BG25" r:id="rId1" xr:uid="{00000000-0004-0000-0000-00000C000000}"/>
    <hyperlink ref="BG32" r:id="rId2" xr:uid="{00000000-0004-0000-0000-00000B000000}"/>
    <hyperlink ref="BG72" r:id="rId3" xr:uid="{00000000-0004-0000-0000-00000A000000}"/>
    <hyperlink ref="BG86" r:id="rId4" xr:uid="{00000000-0004-0000-0000-000009000000}"/>
    <hyperlink ref="BG139" r:id="rId5" xr:uid="{00000000-0004-0000-0000-000007000000}"/>
    <hyperlink ref="BG19" r:id="rId6" xr:uid="{00000000-0004-0000-0000-000006000000}"/>
    <hyperlink ref="BG44" r:id="rId7" xr:uid="{00000000-0004-0000-0000-000005000000}"/>
    <hyperlink ref="BG61" r:id="rId8" xr:uid="{00000000-0004-0000-0000-000004000000}"/>
    <hyperlink ref="BG129" r:id="rId9" xr:uid="{00000000-0004-0000-0000-000003000000}"/>
    <hyperlink ref="BG132" r:id="rId10" xr:uid="{00000000-0004-0000-0000-000002000000}"/>
    <hyperlink ref="BG163" r:id="rId11" xr:uid="{00000000-0004-0000-0000-000001000000}"/>
    <hyperlink ref="BG166" r:id="rId12" xr:uid="{00000000-0004-0000-0000-000000000000}"/>
    <hyperlink ref="BG125" r:id="rId13" xr:uid="{00000000-0004-0000-0000-00000D000000}"/>
    <hyperlink ref="BG98" r:id="rId14" xr:uid="{00000000-0004-0000-0000-00000F000000}"/>
    <hyperlink ref="BG37" r:id="rId15" xr:uid="{00000000-0004-0000-0000-000010000000}"/>
    <hyperlink ref="BG29" r:id="rId16" xr:uid="{00000000-0004-0000-0000-000011000000}"/>
    <hyperlink ref="BG6" r:id="rId17" xr:uid="{00000000-0004-0000-0000-000012000000}"/>
    <hyperlink ref="BG47" r:id="rId18" xr:uid="{00000000-0004-0000-0000-000013000000}"/>
    <hyperlink ref="BG183" r:id="rId19" xr:uid="{00000000-0004-0000-0000-000014000000}"/>
    <hyperlink ref="BG115" r:id="rId20" xr:uid="{00000000-0004-0000-0000-00000E000000}"/>
    <hyperlink ref="BG134" r:id="rId21" xr:uid="{00000000-0004-0000-0000-000008000000}"/>
  </hyperlink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yons, Erica (NIH/NCI) [C]</cp:lastModifiedBy>
  <dcterms:created xsi:type="dcterms:W3CDTF">2023-06-26T13:58:18Z</dcterms:created>
  <dcterms:modified xsi:type="dcterms:W3CDTF">2023-07-10T13:37:57Z</dcterms:modified>
</cp:coreProperties>
</file>